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0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6" uniqueCount="542">
  <si>
    <r>
      <rPr>
        <b val="true"/>
        <sz val="11"/>
        <color rgb="FF000000"/>
        <rFont val="Calibri"/>
        <family val="2"/>
      </rPr>
      <t xml:space="preserve">Table S1:</t>
    </r>
    <r>
      <rPr>
        <sz val="11"/>
        <color rgb="FF000000"/>
        <rFont val="Calibri"/>
        <family val="2"/>
      </rPr>
      <t xml:space="preserve"> Sequences of reagents used in the study</t>
    </r>
  </si>
  <si>
    <t xml:space="preserve">Reagent name</t>
  </si>
  <si>
    <t xml:space="preserve">Function</t>
  </si>
  <si>
    <t xml:space="preserve">Sequence</t>
  </si>
  <si>
    <t xml:space="preserve">Syt7_flox_lssODN</t>
  </si>
  <si>
    <t xml:space="preserve">lssDNA donor</t>
  </si>
  <si>
    <r>
      <rPr>
        <sz val="11"/>
        <color rgb="FF000000"/>
        <rFont val="Calibri"/>
        <family val="2"/>
      </rPr>
      <t xml:space="preserve">GGAAAGAGTCCAGGAAGGTTCTGGCACTTTCTCTAGATCTGTAGGGCCCCTTTACCTGGTTGTTCCAGAGCAATGTACCTCTGAGTGTCATAAGGTGGGA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sz val="11"/>
        <color rgb="FF000000"/>
        <rFont val="Calibri"/>
        <family val="2"/>
      </rPr>
      <t xml:space="preserve">AAAGCCTGTGGTCAGCTTGTTGACTTCTCTCATCTCCTGGGACCAATCAACAGGCGTGTGTGCGCGTGGGAGTCTAGCGTGTGTGTGCATCTTACATGCCTGCATGCCTGTGCGCTCGCAGGCGTGGGTTTGTCCATGTTTCTAAACTGCAGCCACACAGGCGGGACGGATCAGTGGGAGCAGCAACCAGCCTCACCTTCAAATAGAAAGGTCTCATTCCAGTGCGGGTTTAGATTCTTCCGCTTCACCTTGGTCTCCAGTTTGTGCTTCTTGTCGGGTAGCAGGTAGATCTTGACAAAGGGGTCACTAGTACCGCTGAAGTCCTTGGCTGGCAGCTCTTGGGCCTTCATGACCTTCACGGTGAGTGTGGACTCTTGGAAGTTGTAGCCAACACTGAACTGGATTCGGCCCAGGTTCTCTCGGCTGCAGCCCTCGTGGGCCTCATCCTCCTCAGAACCCGGGGAGAGCTGCAAGGGAAAAGATGGCGGGTTGGTGGGGATCCTGTCTACCAGGCTCCTAAGCAACATGTCAGGGTCCAGAAACCTGTCTGGACTGGAGGCCTGCTAGCCAATGTCTCCTTATTGCAACATGTGGCCAGCTGGGGTGGTGTCCTATCACATTCATGGCCAGTGGAGGATGTTCAGGCTCTGAGAGCCCTGCCTTAACCAGAAAGGGAGGGGAACAGGGCCAGGATGGCTCTACCTCCTGGATGGACCCCAGAGTCATGAGCAGGACAGCCAGCTTTCCCACCTCCTCTTGAAACTGTCTCTAAGAGTCACCCTAAGCTGGCCTGGCCTTTTCTCCTATTCCAGCCCTACAGACTCATGGGAGGCACACCAACTCTTATAAAGGGGCTTTCTGGGGGCCGTGGATGATATAGT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sz val="11"/>
        <color rgb="FF000000"/>
        <rFont val="Calibri"/>
        <family val="2"/>
      </rPr>
      <t xml:space="preserve">ATAGGAAAGGCAAGTGTTCAGATGAGGAGAGGCTGAGACACCAGGGGCATGACTGAGATAGGCTTGCCAGGATGTCCCCAGGGACTCTGACTGAAGCAGG</t>
    </r>
  </si>
  <si>
    <t xml:space="preserve">Syt7_5_1</t>
  </si>
  <si>
    <t xml:space="preserve">gRNA</t>
  </si>
  <si>
    <t xml:space="preserve">CCGTGGATGATATAGTTTAC (PAM:AGG)</t>
  </si>
  <si>
    <t xml:space="preserve">Syt7_5_2</t>
  </si>
  <si>
    <t xml:space="preserve">CCTGTAAACTATATCATCCA (PAM:CGG)</t>
  </si>
  <si>
    <t xml:space="preserve">Syt7_3_1</t>
  </si>
  <si>
    <t xml:space="preserve">TTGAGGGGGGAGACTGTTAC (PAM:AGG)</t>
  </si>
  <si>
    <t xml:space="preserve">Syt7_3_2</t>
  </si>
  <si>
    <t xml:space="preserve">GGGGGAGACTGTTACAGGCT (PAM:AGG)</t>
  </si>
  <si>
    <t xml:space="preserve">Geno_Syt7_F1</t>
  </si>
  <si>
    <t xml:space="preserve">primer</t>
  </si>
  <si>
    <t xml:space="preserve">ACTCAACCCTTCCTTGTGGC</t>
  </si>
  <si>
    <t xml:space="preserve">Geno_Syt7_R1</t>
  </si>
  <si>
    <t xml:space="preserve">AAAGGCCAGCAACAGACCAT</t>
  </si>
  <si>
    <t xml:space="preserve">Geno_Syt7_F2</t>
  </si>
  <si>
    <t xml:space="preserve">CCCCCTTCCGTTTCCAATGA</t>
  </si>
  <si>
    <t xml:space="preserve">Geno_Syt7_R2</t>
  </si>
  <si>
    <t xml:space="preserve">CTCAGAGATCTTGCGTGCCT</t>
  </si>
  <si>
    <t xml:space="preserve">Syt7_RNA_R</t>
  </si>
  <si>
    <t xml:space="preserve">GGAAAGAGTCCAGGAAGGTT</t>
  </si>
  <si>
    <t xml:space="preserve">Syt7_UNIV_copy_counting_forward</t>
  </si>
  <si>
    <t xml:space="preserve">ddPCR primer</t>
  </si>
  <si>
    <t xml:space="preserve">GGGCCGAATCCAGTTCAGT</t>
  </si>
  <si>
    <t xml:space="preserve">Syt7_UNIV_copy_counting_reverse</t>
  </si>
  <si>
    <t xml:space="preserve">CCTTGGCTGGCAGCTCTT</t>
  </si>
  <si>
    <t xml:space="preserve">Syt7_UNIV_copy_counting_probe</t>
  </si>
  <si>
    <t xml:space="preserve">ddPCR probe</t>
  </si>
  <si>
    <t xml:space="preserve">TGGCTACAACTTCCAAGAGTCCACA</t>
  </si>
  <si>
    <t xml:space="preserve">pUC18_Ikzf2_Tm1a</t>
  </si>
  <si>
    <t xml:space="preserve">plasmid</t>
  </si>
  <si>
    <r>
      <rPr>
        <sz val="11"/>
        <color rgb="FF000000"/>
        <rFont val="Calibri"/>
        <family val="2"/>
      </rPr>
      <t xml:space="preserve">CCAGAGTTAAAACTAAACACTACAAGATAGTTACATCCTTGAACTAGAGAAAGTACCTGT</t>
    </r>
    <r>
      <rPr>
        <u val="single"/>
        <sz val="11"/>
        <color rgb="FF000000"/>
        <rFont val="Calibri"/>
        <family val="2"/>
      </rPr>
      <t xml:space="preserve">GAGATGGCGCAACGCAATTAATGATAACTTCGTATAGCATACATTATACGAAGTTATGGTCTGAGCTCGCCATCAGTTCA</t>
    </r>
    <r>
      <rPr>
        <sz val="11"/>
        <color rgb="FF000000"/>
        <rFont val="Calibri"/>
        <family val="2"/>
      </rPr>
      <t xml:space="preserve">CCTATAAAAAAAGTGTGAGTCCTTTTCTGTAGTATAAGAATAGCAATGCTGCTACCTGCCCATGGGATGGTCAAATATGTATATACTCATAAAATGGTTGAACTATCCAATGAAGCTCTCCTATACCTTTTGAACCTTTATCATATTATTGCTATATTAAGAACTGTGGAAACGGAATCCCAAACTTCTTTCCTGACATGCTATTCAGATTTGAGGCTGGAAGTCAAGACCCAGGCTACTTTCTGCTTCCCAACAATCTCTTACTAGGAGAATTCTGAAGTCAAAGGTCACTTCCCATTGCCACCCCTGAATAAAAAGGAAAGAGAATAGGTGTCAGGTAATATCAACATCAGACACCACAGGCAGTCATCAGGTTACGCGTTCAGCTGCTTACCAGTGTGACTCCTTTTATGTACCATAAGCACATTGGGCCCAATGCAAACCATGCCACAGACGTCACATTTCAGTTTACCATTCGGAAGCCGGATTCCTCCCTCGCCTTGAAGGTCCTGGACTTTCCTGTTGTCGGCCACCTCGCTGCTCTCAATTAGGGGTTCTTCTAGGCTGCTCCCCTCATCGTGGCCCCTGATCTCATCCTCACGGCTCAGGGGCTGCCTGTCACACTCTTCATCACTCTGCATTTCCAGCTTTACAGAATTTGCTGTGATTTAAAAGGAATTTAAAAACACTTGTTATTCTCTGTAACCTCCACTTCTTTTCCGTCCACTGTCACTCTGCGGAATGGATGGAAATGATACGCTAAGTCAATCCGTACTGTGTTCAATGC</t>
    </r>
    <r>
      <rPr>
        <u val="single"/>
        <sz val="11"/>
        <color rgb="FF000000"/>
        <rFont val="Calibri"/>
        <family val="2"/>
      </rPr>
      <t xml:space="preserve">GAGATGGCGCAACGCAATTAATGATAACTTCGTATAGCATACATTATACGAAGTTATGGTCTGAGCTCGCCATCAGTTCA</t>
    </r>
    <r>
      <rPr>
        <sz val="11"/>
        <color rgb="FF000000"/>
        <rFont val="Calibri"/>
        <family val="2"/>
      </rPr>
      <t xml:space="preserve">ACAAGCTCATTTGTTTCACTCAGCTCTGTGGCCTTTCTGCAGGTCATTAACTAAGTCTTA</t>
    </r>
  </si>
  <si>
    <t xml:space="preserve">Ikzf2donor_5'.</t>
  </si>
  <si>
    <t xml:space="preserve">ssODN donor</t>
  </si>
  <si>
    <r>
      <rPr>
        <sz val="11"/>
        <color rgb="FF000000"/>
        <rFont val="Calibri"/>
        <family val="2"/>
      </rPr>
      <t xml:space="preserve">CCAGAGTTAAAACTAAACACTACAAGATAGTTACATCCTTGAACTAGAGAAAGTACCTGT</t>
    </r>
    <r>
      <rPr>
        <u val="single"/>
        <sz val="11"/>
        <color rgb="FF000000"/>
        <rFont val="Calibri"/>
        <family val="2"/>
      </rPr>
      <t xml:space="preserve">GAGATGGCGCAACGCAATTAATGATAACTTCGTATAGCATACATTATACGAAGTTATGGTCTGAGCTCGCCATCAGTTCA</t>
    </r>
    <r>
      <rPr>
        <sz val="11"/>
        <color rgb="FF000000"/>
        <rFont val="Calibri"/>
        <family val="2"/>
      </rPr>
      <t xml:space="preserve">CCTATAAAAAAAGTGTGAGTCCTTTTCTGTAGTATAAGAATAGCAATGCTGCTACCTGCC</t>
    </r>
  </si>
  <si>
    <t xml:space="preserve">Ikzf2donor_3'.</t>
  </si>
  <si>
    <r>
      <rPr>
        <sz val="11"/>
        <color rgb="FF000000"/>
        <rFont val="Calibri"/>
        <family val="2"/>
      </rPr>
      <t xml:space="preserve">TGTCACTCTGCGGAATGGATGGAAATGATACGCTAAGTCAATCCGTACTGTGTTCAATGC</t>
    </r>
    <r>
      <rPr>
        <u val="single"/>
        <sz val="11"/>
        <color rgb="FF000000"/>
        <rFont val="Calibri"/>
        <family val="2"/>
      </rPr>
      <t xml:space="preserve">GAGATGGCGCAACGCAATTAATGATAACTTCGTATAGCATACATTATACGAAGTTATGGTCTGAGCTCGCCATCAGTTCA</t>
    </r>
    <r>
      <rPr>
        <sz val="11"/>
        <color rgb="FF000000"/>
        <rFont val="Calibri"/>
        <family val="2"/>
      </rPr>
      <t xml:space="preserve">ACAAGCTCATTTGTTTCACTCAGCTCTGTGGCCTTTCTGCAGGTCATTAACTAAGTCTTA</t>
    </r>
  </si>
  <si>
    <t xml:space="preserve">Ikzf2_flox_lssDNA</t>
  </si>
  <si>
    <r>
      <rPr>
        <sz val="11"/>
        <color rgb="FF000000"/>
        <rFont val="Calibri"/>
        <family val="2"/>
      </rPr>
      <t xml:space="preserve">CCGCACATGCTTTTCATTCTTATTAACTTTAAAAATGCAAACTTAAAAACATGTAAGACTTAGTTAATGACCTGCAGAAAGGCCACAGAGCTGAGTGAAACAAATGAGCTTGTGAAGAAGTGAAGGGC</t>
    </r>
    <r>
      <rPr>
        <i val="true"/>
        <sz val="11"/>
        <color rgb="FF000000"/>
        <rFont val="Calibri"/>
        <family val="2"/>
      </rPr>
      <t xml:space="preserve">CGCCGGCG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sz val="11"/>
        <color rgb="FF000000"/>
        <rFont val="Calibri"/>
        <family val="2"/>
      </rPr>
      <t xml:space="preserve">GCATTGAACACAGTACGGATTGACTTAGCGTATCATTTCCATCCATTCCGCAGAGTGACAGTGGACGGAAAAGAAGTGGAGGTTACAGAGAATAACAAGTGTTTTTAAATTCCTTTTAAATCACAGCAAATTCTGTAAAGCTGGAAATGCAGAGTGATGAAGAGTGTGACAGGCAGCCCCTGAGCCGTGAGGATGAGATCAGGGGCCACGATGAGGGGAGCAGCCTAGAAGAACCCCTAATTGAGAGCAGCGAGGTGGCCGACAACAGGAAAGTCCAGGACCTTCAAGGCGAGGGAGGAATCCGGCTTCCGAATGGTAAACTGAAATGTGACGTCTGTGGCATGGTTTGCATTGGGCCCAATGTGCTTATGGTACATAAAAGGAGTCACACTGGTAAGCAGCTGAACGCGTAACCTGATGACTGCCTGTGGTGTCTGATGTTGATATTACCTGACACCTATTCTCTTTCCTTTTTATTCAGGGGTGGCAATGGGAAGTGACCTTTGACTTCAGAATTCTCCTAGTAAGAGATTGTTGGGAAGCAGAAAGTAGCCTGGGTCTTGACTTCCAGCCTCAAATCTGAATAGCATGTCAGGAAAGAAGTTTGGGATTCCGTTTCCACAGTTCTTAATATAGCAATAATATGATAAAGGTTCAAAAGGTATAGGAGAGCTTCATTGGATAGTTCAACCATTTTATGAGTATATACATATTTGACCATCCCATGGGCAGGTAGCAGCATTGCTATTCTTATACTACAGAAAAGGACTCACACTTTTTTTATAGGGAAGAACC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i val="true"/>
        <sz val="11"/>
        <color rgb="FF000000"/>
        <rFont val="Calibri"/>
        <family val="2"/>
      </rPr>
      <t xml:space="preserve">GCGATCGC</t>
    </r>
    <r>
      <rPr>
        <sz val="11"/>
        <color rgb="FF000000"/>
        <rFont val="Calibri"/>
        <family val="2"/>
      </rPr>
      <t xml:space="preserve">TCTCTGGAGCAGACAGGTACTTTCTCTAGTTCAAGGATGTAACTATCTTGTAGTGTTTAGTTTTAACTCTGGAAAAAGATGGGTAGGGTTAGACATGTCA</t>
    </r>
  </si>
  <si>
    <t xml:space="preserve">Ikzf2_#5'4</t>
  </si>
  <si>
    <t xml:space="preserve">GATCAGTCTTTGCCTACCTA (PAM:AGG)</t>
  </si>
  <si>
    <t xml:space="preserve">Ikzf2_#5'8</t>
  </si>
  <si>
    <t xml:space="preserve">ATCCAGGAAGTGGACTAAAA (PAM:TGG)</t>
  </si>
  <si>
    <t xml:space="preserve">Ikzf2_#3'3</t>
  </si>
  <si>
    <t xml:space="preserve">GCTGTCGTCCCTCTCACCAA (PAM:AGG)</t>
  </si>
  <si>
    <t xml:space="preserve">Ikzf2_#3'6</t>
  </si>
  <si>
    <t xml:space="preserve">GGAGTACTCTTGGTGAACAA (PAM:AGG)</t>
  </si>
  <si>
    <t xml:space="preserve">Geno_Ikzf2_F1</t>
  </si>
  <si>
    <t xml:space="preserve">CAGGCTTTTCCCTCACCGAA</t>
  </si>
  <si>
    <t xml:space="preserve">Geno_Ikzf2_R1</t>
  </si>
  <si>
    <t xml:space="preserve">ATGAGGGGAGCAGCCTAGAA</t>
  </si>
  <si>
    <t xml:space="preserve">Geno_Ikzf2_F2</t>
  </si>
  <si>
    <t xml:space="preserve">AGGCAGTCATCAGGTTACGC</t>
  </si>
  <si>
    <t xml:space="preserve">Geno_Ikzf2_R2</t>
  </si>
  <si>
    <t xml:space="preserve">CATTTCGGTTGACAGCCTCG</t>
  </si>
  <si>
    <t xml:space="preserve">Geno_Ikzf2_F3</t>
  </si>
  <si>
    <t xml:space="preserve">CTATCAAAAGCTCTGAGTAGGTCT</t>
  </si>
  <si>
    <t xml:space="preserve">Geno_Ikzf2_R3</t>
  </si>
  <si>
    <t xml:space="preserve">CAGCCTCGCATGCTCCATA</t>
  </si>
  <si>
    <t xml:space="preserve">Geno_Ikzf2_LoxPF</t>
  </si>
  <si>
    <t xml:space="preserve">TCTGCTCCAGAGAGCGATC</t>
  </si>
  <si>
    <t xml:space="preserve">Geno_Ikzf2_LoxPR</t>
  </si>
  <si>
    <t xml:space="preserve">AAGAAGTGAAGGGCCGCCG</t>
  </si>
  <si>
    <t xml:space="preserve">Ikzf2_RNA_R</t>
  </si>
  <si>
    <t xml:space="preserve">CCGCACATGCTTTTCATTC</t>
  </si>
  <si>
    <t xml:space="preserve">Ikzf2_UNIV_copy_counting_forward</t>
  </si>
  <si>
    <t xml:space="preserve">CACAGGCAGTCATCAGGTTACG</t>
  </si>
  <si>
    <t xml:space="preserve">Ikzf2_UNIV_copy_counting_reverse</t>
  </si>
  <si>
    <t xml:space="preserve">TGTGGCATGGTTTGCATTGG</t>
  </si>
  <si>
    <t xml:space="preserve">Ikzf2_UNIV_copy_counting_probe</t>
  </si>
  <si>
    <t xml:space="preserve">TCAGCTGCTTACCAGTGTGACTCC</t>
  </si>
  <si>
    <t xml:space="preserve">Syt4_flox_lssDNA</t>
  </si>
  <si>
    <r>
      <rPr>
        <sz val="11"/>
        <color rgb="FF000000"/>
        <rFont val="Calibri"/>
        <family val="2"/>
      </rPr>
      <t xml:space="preserve">AATTCAGTTACTCTGAACTGAAACACTTTAATAACATATGCTAAGAGACACACACATGAATTTTAAAGTCGCAGCCTTTTTCAAACTATTTTAATAGAAA</t>
    </r>
    <r>
      <rPr>
        <i val="true"/>
        <sz val="11"/>
        <color rgb="FF000000"/>
        <rFont val="Calibri"/>
        <family val="2"/>
      </rPr>
      <t xml:space="preserve">CGCCGGCG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sz val="11"/>
        <color rgb="FF000000"/>
        <rFont val="Calibri"/>
        <family val="2"/>
      </rPr>
      <t xml:space="preserve">GGATTAAACTTCCTTTTGCCTTCTCTATTCTCTTGTTCTCAGCTTACTATTACCCACAGTAATTAAGGATAATGTGTACCAACTCATCATTTGAATGAAAATACCATAGATATTTTTTAAAACTATACTAAATATTCCTTATAGATACTTGAATGCTTATATAATTACCTTAGCATTTCTCTTGATGATCTCTCTAGTCATTAACATTTTTCCATCTGATAATTCAATCCCTGAAAGAGGAATCAGGACTTCTCCAATGACATCATCTCTAGAAAACCTGTCAAAACTCAGAACTGTAAAGTGCAAGGAGAGCTCTTGGATGTGGGGATAAGGGATTCCATAGAATGTGAAGGTTTCATCAAAAACAGGGTCCAGCGTCTTCCTGAGCACTCTGGTCTTCACTCTGTGCTTCTTCTCTGGTAAGATTGTCATTTTGATGTACGGGTCAGAGGTCATGGATTGCTCGTCCATGGCTGGTAAGCCCTGGGCTTCCTTGATGTTCACCACAAATGCTTTCTTCTCGAAGTTGTACTCTAGAGACAAGAAGAGTGTCCCCAGCTTCTCTTGTTTCTCCTCTGACGTGAGGGAAGTGCTGGACTTCAAGCTCTCAGGGGAATTGGCCTCCTTTTCTGTCTCCGTAAAGAGCTTTGGGGTGACATTTTCCAGATCAGAAGAGCTGCCAGCTTTGGGGTTGGCTTTGGGGAAGTTGCCATTGAGGTCTCGCTTCTCTAGGTCAAGATGCAGGGAAAGGTTGGGCAGAGCGGCTTTACCCTTCACTTCACTCTTGTCATCTCCTCCAAACTTCTTTTTGCTACTTAGGTTTTCTGGGTAGATATCAACTCCTTTAAGCACGTGCACAAACTTGTATGGAGGAGTCTTGTTGGATTTGGCTGATCTTCTCTGACAGCAGATCCAGGCAAAGAGAGAGACAGTGAAGACGAGGCCAAAAGCACTGAAGATGCCCACCACTGTGGGAATTTCATCTGAAAAACCAATTGACCAATGGCATACATTAAAGGATCAGGATTGAAAGGGGAGACTGTAGTGAAAGCATAACAGAGCCAGCCCCTGCTGTCGGTTGGGAGGATTGACTTACTCCCCCAGAGTTCCTGGCACGAGTAATGGTGATGTTTCCCACTAACCTGAGGTCTAAACATAGCCCTATGTGACACACATAAAAAGACATTATGATTTTAAACACCTTAAATTCAGTAGATTCTCATAATAAATTAATAAATTAAAGTATATCTGGAATAAATGCAGGGTCATGTGAAGTATTCTCA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i val="true"/>
        <sz val="11"/>
        <color rgb="FF000000"/>
        <rFont val="Calibri"/>
        <family val="2"/>
      </rPr>
      <t xml:space="preserve">GCGATCGC</t>
    </r>
    <r>
      <rPr>
        <sz val="11"/>
        <color rgb="FF000000"/>
        <rFont val="Calibri"/>
        <family val="2"/>
      </rPr>
      <t xml:space="preserve">CTTTGTTTAACTCAGATATCAGTAGTCAACTATAATAATATAAGGAAGTACAATTGTCACATTTTGGGGCTTTCTAGAAGCATCAATCACACACACACAC</t>
    </r>
  </si>
  <si>
    <t xml:space="preserve">Syt4_5_1</t>
  </si>
  <si>
    <t xml:space="preserve">TATCTGAGTTAAACAAAGCC (PAM:AGG)</t>
  </si>
  <si>
    <t xml:space="preserve">Syt4_5_2</t>
  </si>
  <si>
    <t xml:space="preserve">CATGTGAAGTATTCTCACCC (PAM:TGG)</t>
  </si>
  <si>
    <t xml:space="preserve">Syt4_3_1</t>
  </si>
  <si>
    <t xml:space="preserve">TTATACATCATTTATGTAAC (PAM:AGG)</t>
  </si>
  <si>
    <t xml:space="preserve">Syt4_3_2</t>
  </si>
  <si>
    <t xml:space="preserve">ATCCACAATTGAAATGCTCA (PAM:AGG)</t>
  </si>
  <si>
    <t xml:space="preserve">Geno_Syt4_F1</t>
  </si>
  <si>
    <t xml:space="preserve">CCTTTTCATCACAGCTCACAAT</t>
  </si>
  <si>
    <t xml:space="preserve">Geno_Syt4_R1</t>
  </si>
  <si>
    <t xml:space="preserve">GTTGTTTTCTTAAGTTGCGGCATT</t>
  </si>
  <si>
    <t xml:space="preserve">Geno_Syt4_F2</t>
  </si>
  <si>
    <t xml:space="preserve">GTTTACCTTTTCATCACAGCTCACA</t>
  </si>
  <si>
    <t xml:space="preserve">Geno_Syt4_R2</t>
  </si>
  <si>
    <t xml:space="preserve">CTTAAGTTGCGGCATTAGAACA</t>
  </si>
  <si>
    <t xml:space="preserve">Geno_Syt4_F3</t>
  </si>
  <si>
    <t xml:space="preserve">AAAGCTGGCAGCTCTTCTG</t>
  </si>
  <si>
    <t xml:space="preserve">Geno_Syt4_R3</t>
  </si>
  <si>
    <t xml:space="preserve">TTTCTCCTCTGACGTGAGG</t>
  </si>
  <si>
    <t xml:space="preserve">Geno_Syt4_F4</t>
  </si>
  <si>
    <t xml:space="preserve">CTAGAAAGCCCCAAAATGTGACAA</t>
  </si>
  <si>
    <t xml:space="preserve">Geno_Syt4_R4</t>
  </si>
  <si>
    <t xml:space="preserve">GTCGGTTGGGAGGATTGACT</t>
  </si>
  <si>
    <t xml:space="preserve">Syt4 LoxP F</t>
  </si>
  <si>
    <t xml:space="preserve">AGTTAAACAAAGGCGATCGC</t>
  </si>
  <si>
    <t xml:space="preserve">Syt4 LoxP R2</t>
  </si>
  <si>
    <t xml:space="preserve">ACTATTTTAATAGAAACGCCGG</t>
  </si>
  <si>
    <t xml:space="preserve">Syt4_Tm1c_RNA_R</t>
  </si>
  <si>
    <t xml:space="preserve">AATTCAGTTACTCTGAACTGAAAC</t>
  </si>
  <si>
    <t xml:space="preserve">Syt4_UNIV_copy_counting_forward</t>
  </si>
  <si>
    <t xml:space="preserve">TGGAGGAGATGACAAGAGTGAAG</t>
  </si>
  <si>
    <t xml:space="preserve">Syt4_UNIV_copy_counting_reverse</t>
  </si>
  <si>
    <t xml:space="preserve">GGTCAAGATGCAGGGAAAGGTT</t>
  </si>
  <si>
    <t xml:space="preserve">Syt4_UNIV_copy_counting_probe</t>
  </si>
  <si>
    <t xml:space="preserve">TGAAGGGTAAAGCCGCTCTGC</t>
  </si>
  <si>
    <t xml:space="preserve">pUC18_USP45_tm1a</t>
  </si>
  <si>
    <r>
      <rPr>
        <sz val="11"/>
        <color rgb="FF000000"/>
        <rFont val="Calibri"/>
        <family val="2"/>
      </rPr>
      <t xml:space="preserve">CCAGGGCCAGCTGCCCAGAGGCAGCCCTGCCCATGTGTGCTGAGCCCTCACATCAATCAT</t>
    </r>
    <r>
      <rPr>
        <u val="single"/>
        <sz val="11"/>
        <color rgb="FF000000"/>
        <rFont val="Calibri"/>
        <family val="2"/>
      </rPr>
      <t xml:space="preserve">GAGATGGCGCAACGCAATTAATGATAACTTCGTATAGCATACATTATACGAAGTTATGGTCTGAGCTCGCCATCAGTTCA</t>
    </r>
    <r>
      <rPr>
        <sz val="11"/>
        <color rgb="FF000000"/>
        <rFont val="Calibri"/>
        <family val="2"/>
      </rPr>
      <t xml:space="preserve">GACTCCAGCCTGTGTCAAACTGATTAACCAGCACACCTGCTAACAGTAGTTCTTTCATCTAGAGAGAAAATGTTTTCATTTTGTCACATATTATTCAGTAGGTCTAACGTGCCAGCACGTCAGTTATGCTGTCAGTGTGAATCATGTGAAGAAAGCAGTAGCTGAGAGTCTGTGGTCAGTTTGTTCAGAATGTTTGAAAGAGAGAAGATTCTGCGATGGACAGCCAGTACTGCCTGCTGATGTTTGGTTGTGCCTCAAGTGTGGTTTGCAGGTAAGAAAGATATTTATATGTATGTCTTCTGTTACCTTTAAAATGCCTTGTGTGAATTGGACTTGGTTAGATATAGGCCTTAAAATAGATTCATTGCACATTTAGTTTCCTGGAGTTTGTTCTCTATTTGTGTGCCCCAGGGATCAAATT</t>
    </r>
    <r>
      <rPr>
        <u val="single"/>
        <sz val="11"/>
        <color rgb="FF000000"/>
        <rFont val="Calibri"/>
        <family val="2"/>
      </rPr>
      <t xml:space="preserve">GAGATGGCGCAACGCAATTAATGATAACTTCGTATAGCATACATTATACGAAGTTATGGTCTGAGCTCGCCATCAGTTCA</t>
    </r>
    <r>
      <rPr>
        <sz val="11"/>
        <color rgb="FF000000"/>
        <rFont val="Calibri"/>
        <family val="2"/>
      </rPr>
      <t xml:space="preserve">AGAAAGTTGTGGCACATGTCTTTAATCTCTGTAACTCTGGAGGCAGAGGCAGGTGGGTCT</t>
    </r>
  </si>
  <si>
    <t xml:space="preserve">USP45_flox_lssDNA</t>
  </si>
  <si>
    <r>
      <rPr>
        <sz val="11"/>
        <color rgb="FF000000"/>
        <rFont val="Calibri"/>
        <family val="2"/>
      </rPr>
      <t xml:space="preserve">AGGCTGGCCTTGGACTCAGAGACCCACCTGCCTCTGCCTCCAGAGTTACAGAGATTAAAGACATGTGCCACAACTTTCTATTTCAGTAGAAAATTCCCTT</t>
    </r>
    <r>
      <rPr>
        <i val="true"/>
        <sz val="11"/>
        <color rgb="FF000000"/>
        <rFont val="Calibri"/>
        <family val="2"/>
      </rPr>
      <t xml:space="preserve">CGCCGGCG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sz val="11"/>
        <color rgb="FF000000"/>
        <rFont val="Calibri"/>
        <family val="2"/>
      </rPr>
      <t xml:space="preserve">AGGCAATACTGACAACCTGAATTTGATCCCTGGGGCACACAAATAGAGAACAAACTCCAGGAAACTAAATGTGCAATGAATCTATTTTAAGGCCTATATCTAACCAAGTCCAATTCACACAAGGCATTTTAAAGGTAACAGAAGACATACATATAAATATCTTTCTTACCTGCAAACCACACTTGAGGCACAACCAAACATCAGCAGGCAGTACTGGCTGTCCATCGCAGAATCTTCTCTCTTTCAAACATTCTGAACAAACTGACCACAGACTCTCAGCTACTGCTTTCTTCACATGATTCACACTGACAGCATAACTGACGTGCTGGCACGTTAGACCTACTGAATAATATGTGACAAAATGAAAACATTTTCTCTCTAGATGAAAGAACTACTGTTAGCAGGTGTGCTGGTTAATCAGTTTGACACAGGCTGGAGTCATCTGGAAAGTGGAACCTCAATTGAGAATTGCCTCCATTGGACTGGCGCGTAGGCAAGTCTGTAGGCATTTTCTAGATTAATGATTGATGTGAGGGCTCAGCACACATGGGCAGGGCTGCCTCTGGGCAGCTGGCCCTGGTATGTCTAAGAAAGCTGAGCAAGTCACAGGTAACAAGCCAGTGTGCAGAG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i val="true"/>
        <sz val="11"/>
        <color rgb="FF000000"/>
        <rFont val="Calibri"/>
        <family val="2"/>
      </rPr>
      <t xml:space="preserve">GCGATCGC</t>
    </r>
    <r>
      <rPr>
        <sz val="11"/>
        <color rgb="FF000000"/>
        <rFont val="Calibri"/>
        <family val="2"/>
      </rPr>
      <t xml:space="preserve">CTGCCCTGACTTTCTTCATGACAGATTATAAACAATAAACTAAAATAAGCCCACTTCTCCCCAGGTTGATTTTGGTTGTAGTGTTTACCACAGCATAGTA</t>
    </r>
  </si>
  <si>
    <t xml:space="preserve">USP45_#5.4</t>
  </si>
  <si>
    <t xml:space="preserve">TGGCGCGTAGGCAAGTCTGT (PAM:AGG)</t>
  </si>
  <si>
    <t xml:space="preserve">USP45_#3.2</t>
  </si>
  <si>
    <t xml:space="preserve">TCAGTGAGTGAGGCACCTAC (PAM:AGG)</t>
  </si>
  <si>
    <t xml:space="preserve">USP45_#3.7</t>
  </si>
  <si>
    <t xml:space="preserve">CCATCTCACCAGCCCTAATA (PAM:AGG)</t>
  </si>
  <si>
    <t xml:space="preserve">USP45_#5.9</t>
  </si>
  <si>
    <t xml:space="preserve">AGAGGCGGGAACTAACACAA (PAM:AGG)</t>
  </si>
  <si>
    <t xml:space="preserve">USP45_#5.10</t>
  </si>
  <si>
    <t xml:space="preserve">GGGAACTAACACAAAGGCCG (PAM:TGG)</t>
  </si>
  <si>
    <t xml:space="preserve">Geno_USP45_F1</t>
  </si>
  <si>
    <t xml:space="preserve">TTCAGTCCTGAGCGAGGAGG</t>
  </si>
  <si>
    <t xml:space="preserve">Geno_USP45_R1</t>
  </si>
  <si>
    <t xml:space="preserve">ACCAAACATCAGCAGGCAGT</t>
  </si>
  <si>
    <t xml:space="preserve">Geno_USP45_F2</t>
  </si>
  <si>
    <t xml:space="preserve">GTGCCAGCACGTCAGTTATG</t>
  </si>
  <si>
    <t xml:space="preserve">Geno_USP45_R2</t>
  </si>
  <si>
    <t xml:space="preserve">TTCCTGATGGCTTTGGGAGT</t>
  </si>
  <si>
    <t xml:space="preserve">Geno_USP45_R3</t>
  </si>
  <si>
    <t xml:space="preserve">TGAGACAGGGTTTCTCTGTG</t>
  </si>
  <si>
    <t xml:space="preserve">Geno_USP45_LoxP_F</t>
  </si>
  <si>
    <t xml:space="preserve">AAAGTCAGGGCAGGCGATC</t>
  </si>
  <si>
    <t xml:space="preserve">Geno_USP45_LoxP_R</t>
  </si>
  <si>
    <t xml:space="preserve">TAGAAAATTCCCTTCGCCGG</t>
  </si>
  <si>
    <t xml:space="preserve">USP45_Tm1c_RNA_R</t>
  </si>
  <si>
    <t xml:space="preserve">AGGCTGGCCTTGGACTCAGAG</t>
  </si>
  <si>
    <t xml:space="preserve">Rapgef5_flox_lssDNA</t>
  </si>
  <si>
    <r>
      <rPr>
        <sz val="11"/>
        <color rgb="FF000000"/>
        <rFont val="Calibri"/>
        <family val="2"/>
      </rPr>
      <t xml:space="preserve">AAGGCATGAAAGCATTATAGCATTCATTGTCCTCTGTCATTACATTGCATGATGTAAAGGAATTTAATTACTTTAATCATCAGCTTTGATCTCTTTCCTAC</t>
    </r>
    <r>
      <rPr>
        <i val="true"/>
        <sz val="11"/>
        <color rgb="FF000000"/>
        <rFont val="Calibri"/>
        <family val="2"/>
      </rPr>
      <t xml:space="preserve">CGCCGGCG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sz val="11"/>
        <color rgb="FF000000"/>
        <rFont val="Calibri"/>
        <family val="2"/>
      </rPr>
      <t xml:space="preserve">CACTGTATGCTAAATAGACTGTAATATAAATGCTTCAAGATATGGTGATGTTTTTCTGCATTCTATTGCAAGCATCCTGAAGTACCCTCAGTGCACACCGGCACTGATGTATGAAATACCCCCAAAGGGCTACAATCTCCCTCCAGCCCATGAGAGATTACTCACCAGACTTTCTTGCTTTCAAAGCAATAACAGCCGCCAGCTCTCTCTGCACCTAAGAAAATATTAGGGAAAGAAATCATATTAGAATAAGAAAAATGGAGCCATCAAGGCAGCACATTGTAGCTAAGCAGCCCACATTAGGAGCTGCCGCAGGGAGATTTAATCTTGCTACCATCATTGACTTCTCTTCTCTCCTTAGTATGTGAGGAAAAACTGAGGCAACATTTCAGACCAAAAAACCTGGAAGAAATCATGCAGATTTACTTTTTAAATGAGTGATACTTCATTTTAAAAATATCATCTTTAAAAAGGCCATTTGCCAAAGGGTGCCTGTCGTGAACTATGCATAGTGTGATGAGTACTTTAGAAACATAACCACATAGCACTCAAAACCAGATATGAACTGTTAGTAATGATATTCTGGCAAGCACAGTAAATATTATGTAT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i val="true"/>
        <sz val="11"/>
        <color rgb="FF000000"/>
        <rFont val="Calibri"/>
        <family val="2"/>
      </rPr>
      <t xml:space="preserve">GCGATCGC</t>
    </r>
    <r>
      <rPr>
        <sz val="11"/>
        <color rgb="FF000000"/>
        <rFont val="Calibri"/>
        <family val="2"/>
      </rPr>
      <t xml:space="preserve">AGGTGGGTGGGACTACATTAATAGACTTCTGCTCTGATACAATGAACTCTTGCTACAGGCGGAGCAGGTGACAGGAGCCATTCAGGATAATACGCAACATAAAAG</t>
    </r>
  </si>
  <si>
    <t xml:space="preserve">Rapgef5_5.1</t>
  </si>
  <si>
    <t xml:space="preserve">AATGCAAACTAGCATCCTCA (PAM:GGG)</t>
  </si>
  <si>
    <t xml:space="preserve">Rapgef5_5.2</t>
  </si>
  <si>
    <t xml:space="preserve">AACCCTAGAAGCACTGAGGT (PAM:GGG)</t>
  </si>
  <si>
    <t xml:space="preserve">Rapgef5_3.1</t>
  </si>
  <si>
    <t xml:space="preserve">CTATTTAGCATACAGTGTTA (PAM:TGG)</t>
  </si>
  <si>
    <t xml:space="preserve">Rapgef5_3.2</t>
  </si>
  <si>
    <t xml:space="preserve">ATTAATAGTCTAGTGAAAGT (PAM:AGG)</t>
  </si>
  <si>
    <t xml:space="preserve">Geno_Rapgef5_F1</t>
  </si>
  <si>
    <t xml:space="preserve">CACAAAGAGTTTGCGCCTTGA</t>
  </si>
  <si>
    <t xml:space="preserve">Geno_Rapgef5_R1</t>
  </si>
  <si>
    <t xml:space="preserve">ATGTTTGCTATGGAATGTCTTTGA</t>
  </si>
  <si>
    <t xml:space="preserve">Rapgef5_LoxP_F</t>
  </si>
  <si>
    <t xml:space="preserve">TAGTCCCACCCACCTGCGAT</t>
  </si>
  <si>
    <t xml:space="preserve">Rapgef5_LoxP_R</t>
  </si>
  <si>
    <t xml:space="preserve">TTGATCTCTTTCCTACCGCC</t>
  </si>
  <si>
    <t xml:space="preserve">Rapgef5_RNA_R</t>
  </si>
  <si>
    <t xml:space="preserve">AAGGCATGAAAGCATTATAGC</t>
  </si>
  <si>
    <t xml:space="preserve">Rapgef5_WT_copy_counting_forward</t>
  </si>
  <si>
    <t xml:space="preserve">CGCCTGTAGCAAGAGTTCATTG</t>
  </si>
  <si>
    <t xml:space="preserve">Rapgef5_WT_copy_counting_reverse</t>
  </si>
  <si>
    <t xml:space="preserve">CCCTGAGGATGCTAGTTTGCAT</t>
  </si>
  <si>
    <t xml:space="preserve">Rapgef5_WT_copy_counting_probe</t>
  </si>
  <si>
    <t xml:space="preserve">CCACCTCAGTGCTTCTAGGGTTGC</t>
  </si>
  <si>
    <t xml:space="preserve">Cx3cl1_flox_lssDNA</t>
  </si>
  <si>
    <r>
      <rPr>
        <sz val="11"/>
        <color rgb="FF000000"/>
        <rFont val="Calibri"/>
        <family val="2"/>
      </rPr>
      <t xml:space="preserve">AGCTCCTCCACCTCCTCTCACCCTGCTGCTACCCATCTCCTGCTGGAGTCTGGATCCTGCTCTAGTAGGCCACTTCCCTCAACCTCCCCCATGGGATCTA</t>
    </r>
    <r>
      <rPr>
        <i val="true"/>
        <sz val="11"/>
        <color rgb="FF000000"/>
        <rFont val="Calibri"/>
        <family val="2"/>
      </rPr>
      <t xml:space="preserve">ACTGATGGCGAGCTCAGACCCGCCGGCG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sz val="11"/>
        <color rgb="FF000000"/>
        <rFont val="Calibri"/>
        <family val="2"/>
      </rPr>
      <t xml:space="preserve">CATCCAGGAAACCATTTCCCACCTCTGTTGTTTACCACTGATCTTAAGGTCAGCGAGGAGATAGCCTGTGGGCCTGAAACAAGGCCCACACTTACTAAGGCCTTTGGCAGGAAGCCCAGGGTGAGGAGGGGGAGAGGGAGGGCTGGAATGTCCTAGGGCCTCTGGGGGTTGAAAGGGATACCTACACAATGGCACGCTTGCCGCAGGACTCCTGGTTTAGCTGATAGCGGATGAGCAAAGCCACTGGGATTCGTGAGGTCATCTTGTCGCACATGATTTCGCATTTCGTCATGCCGAGGTGCTGACCTGGATCCACAGAGGCCAGCAGTCAGTAGGACCCCTGGGCATCTGGTGCCCCATACCCATTTCAGCTCCTCGAGGCTATACTCCCAAGCCAGAATCCACATCTAACCCAACCCGTGATAACCTGCCAGACAGCAAGAGTCTCAGCCTCTGGGGTTGTTTTGGACTGATAAAAAATTAGCCTTTATTTATAAATCTCATTTTGCCTGATACCTGGGAATCATTTCATTTTGTTGTGTTGTTGTTGTTGTTATTTTGAGACAAGGTCTCTAGGTAGCTCTGGCTATCCTGGTACTCATTAAGACAATCAGACTGGCTTTGAGCTCATCAAGATCTGCTTGCCACTGCCTCCCAAGTGCTGGGATTAAAGATGCGGACCACAACTCCTGGCCTGGAAACGTTTAATT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i val="true"/>
        <sz val="11"/>
        <color rgb="FF000000"/>
        <rFont val="Calibri"/>
        <family val="2"/>
      </rPr>
      <t xml:space="preserve">GCGATCGCCTCGACGCGGTACCCCCGGA</t>
    </r>
    <r>
      <rPr>
        <sz val="11"/>
        <color rgb="FF000000"/>
        <rFont val="Calibri"/>
        <family val="2"/>
      </rPr>
      <t xml:space="preserve">TACCCCTACGGCATTGCCTTCCTTGCTCATCCCTGTCTTGTGCTCAATTAAGTCAAGGGCTCAGCAATCACCCTACACATGCATCCTCCTCCTCCACACAC</t>
    </r>
  </si>
  <si>
    <t xml:space="preserve">Cx3cl1_5_1</t>
  </si>
  <si>
    <t xml:space="preserve">CAATGCCGTAGGGGTGGAAC (PAM:AGG)</t>
  </si>
  <si>
    <t xml:space="preserve">Cx3cl1_5_2</t>
  </si>
  <si>
    <t xml:space="preserve">CATAGCGGGGAGAGGAATCT (PAM:AGG)</t>
  </si>
  <si>
    <t xml:space="preserve">Cx3cl1_3_1</t>
  </si>
  <si>
    <t xml:space="preserve">TGGATGGCTCACCGTGGTTC (PAM:AGG)</t>
  </si>
  <si>
    <t xml:space="preserve">Cx3cl1_3_2</t>
  </si>
  <si>
    <t xml:space="preserve">CCTCCCCCATGGGATCTAGT (PAM:GGG)</t>
  </si>
  <si>
    <t xml:space="preserve">Geno_Cx3cl1_F1</t>
  </si>
  <si>
    <t xml:space="preserve">ACAACGCAGGCCGATAGAAA</t>
  </si>
  <si>
    <t xml:space="preserve">Geno_Cx3cl1_R1</t>
  </si>
  <si>
    <t xml:space="preserve">ACTCGGGACTGAGCAAACAG</t>
  </si>
  <si>
    <t xml:space="preserve">Geno_Cx3cl1_F2</t>
  </si>
  <si>
    <t xml:space="preserve">GAACACAGGGGGATCTGCTC</t>
  </si>
  <si>
    <t xml:space="preserve">Geno_Cx3cl1_R2</t>
  </si>
  <si>
    <t xml:space="preserve">ATCATTTCCTGCACGGCTGA</t>
  </si>
  <si>
    <t xml:space="preserve">Cx3cl1_RNA_R</t>
  </si>
  <si>
    <t xml:space="preserve">AGCTCCTCCACCTCCTCTCA</t>
  </si>
  <si>
    <t xml:space="preserve">Geno_Cx3cl1_R3</t>
  </si>
  <si>
    <t xml:space="preserve">ACTGACTGAGCCTGTTTCCTC</t>
  </si>
  <si>
    <t xml:space="preserve">Geno_Int_Cx3cl1_F4</t>
  </si>
  <si>
    <t xml:space="preserve">TGTCTGGCAGGTTATCACGG</t>
  </si>
  <si>
    <t xml:space="preserve">Geno_Int_Cx3cl1_R4</t>
  </si>
  <si>
    <t xml:space="preserve">GCTGACCTGGATCCACAGAG</t>
  </si>
  <si>
    <t xml:space="preserve">Cx3cl1_UNIV_copy_counting_forward</t>
  </si>
  <si>
    <t xml:space="preserve">CGGCATGACGAAATGCGAAATC</t>
  </si>
  <si>
    <t xml:space="preserve">Cx3cl1_UNIV_copy_counting_reverse</t>
  </si>
  <si>
    <t xml:space="preserve">GCAGGACTCCTGGTTTAGCT</t>
  </si>
  <si>
    <t xml:space="preserve">Cx3cl1_UNIV_copy_counting_probe</t>
  </si>
  <si>
    <t xml:space="preserve">TGTGCGACAAGATGACCTCACGA</t>
  </si>
  <si>
    <t xml:space="preserve">6430573F11Rik_flox_lssDNA</t>
  </si>
  <si>
    <r>
      <rPr>
        <sz val="11"/>
        <color rgb="FF000000"/>
        <rFont val="Calibri"/>
        <family val="2"/>
      </rPr>
      <t xml:space="preserve">TTGTTAACATGAAACCTGAATAATCCCCTTTGTGTCAGGAGGATCTGACCTGATCTCAATATAGCAAAGTACATTTTCAATGAGTAGGCGC</t>
    </r>
    <r>
      <rPr>
        <i val="true"/>
        <sz val="11"/>
        <color rgb="FF000000"/>
        <rFont val="Calibri"/>
        <family val="2"/>
      </rPr>
      <t xml:space="preserve">ACTGATGGCGAGCTCAGACCCGCCGGCG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sz val="11"/>
        <color rgb="FF000000"/>
        <rFont val="Calibri"/>
        <family val="2"/>
      </rPr>
      <t xml:space="preserve">AAATAACACAATAACAGCCTGAAAGTTGAAAGTTAAAACCGCTTACATATCATAACTGTATTAGGCAGGAGTCAAATAAGTCATGCGACAGAGTGTGTATATTTTAAATTTAGACAAAATGCATTGCATAGACCTCTATACAGAATGGACATTGAGTCATGTGAGTTGTCTGATTGTGGGTTTTTTTTTTTTCATGGCAAAGTATGAAAGCCTGGCTGCCTTACCTCCTATGGAGATGATAGCATCGAAGCCCTGGTCCCTAAAGGGAAGATTAAGGTTGTCACATACCATGACTTCACACCCTCTATTCCGGGCAATCTCTACCAGAGGCCCACAGTAGTCACAGCCCAGAGTATGGACTTGGCTATTCACTTTAAGATACTTTCCAGTTCCACAACCTGTAAGAGAAAAACCAGCGTCACATGCTGTCCTTCCTGGAACGATGCAAGTTAATGTGTGCTGTAATGGATGAACTTTATAGTAAATGACCAAGATGCAACACTTCAGAGAACACTTACGTATTGTTTCATACACAAGAGAGGAAATGTATGGAATATTTATTGAAGCATTGCCCATGGAGCTCAGCACAGTAGCACAACCTAATCTCATGAGCTGGCTCATCCCTGAGAAACAAAAGCTATGACATCCGGAAACTGGGGTTAACCATGAGGGGTCGTTGTCTTCATAGTGACGTATGCATTTTACTTTGTGTGTGTGTGCTGTCTCAAATGTCTGTTTCAATGGGTCTTATCAATTTCTGACCTTGTTGAACAAATTACTGCTAACAACTTTTGAATGTCTATGAAGAGAAAAATCTAGGCAACAAAATGTGGCTTTTAAGAAACACGACTGTGACTGAAGAAGAAACATCTTC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i val="true"/>
        <sz val="11"/>
        <color rgb="FF000000"/>
        <rFont val="Calibri"/>
        <family val="2"/>
      </rPr>
      <t xml:space="preserve">GCGATCGCCTCGACGCGGTACCCCCGGAT</t>
    </r>
    <r>
      <rPr>
        <sz val="11"/>
        <color rgb="FF000000"/>
        <rFont val="Calibri"/>
        <family val="2"/>
      </rPr>
      <t xml:space="preserve">AAGTCCAGATGATTTTTGACATTCATTTCCTAGTGGCAGAAGCCCAAGTATCCAATCCAAAGACTGAGATCAAACATTATAGTATGATAGAGAGTAACA</t>
    </r>
  </si>
  <si>
    <t xml:space="preserve">6430573F11Rik_5_1</t>
  </si>
  <si>
    <t xml:space="preserve">GCTATTAACCTAAGAATGTG (PAM:TGG)</t>
  </si>
  <si>
    <t xml:space="preserve">6430573F11Rik_5_2</t>
  </si>
  <si>
    <t xml:space="preserve">TTAGGTTAATAGCAGGTACA (PAM:AGG)</t>
  </si>
  <si>
    <t xml:space="preserve">6430573F11Rik_3_1</t>
  </si>
  <si>
    <t xml:space="preserve">TGTTTCGCTACATGCAAGAA (PAM:GGG)</t>
  </si>
  <si>
    <t xml:space="preserve">6430573F11Rik_3_2</t>
  </si>
  <si>
    <t xml:space="preserve">CTTGCATGTAGCGAAACACA (PAM:TGG)</t>
  </si>
  <si>
    <t xml:space="preserve">Geno_6430573F11Rik_F1</t>
  </si>
  <si>
    <t xml:space="preserve">CCTTGAGCCCAGGAGTTCAG</t>
  </si>
  <si>
    <t xml:space="preserve">Geno_6430573F11Rik_R1</t>
  </si>
  <si>
    <t xml:space="preserve">ATCTGGGACCAGGTAGGGTC</t>
  </si>
  <si>
    <t xml:space="preserve">Geno_6430573F11Rik_F2</t>
  </si>
  <si>
    <t xml:space="preserve">GACAACGACCCCTCATGGTT</t>
  </si>
  <si>
    <t xml:space="preserve">Geno_6430573F11Rik_R2</t>
  </si>
  <si>
    <t xml:space="preserve">TCTCATGCATCTGTGCGTGT</t>
  </si>
  <si>
    <t xml:space="preserve">Geno_6430573F11Rik_F3</t>
  </si>
  <si>
    <t xml:space="preserve">ACCCACCTCTGGGACCTAAT</t>
  </si>
  <si>
    <t xml:space="preserve">Geno_6430573F11Rik_R3</t>
  </si>
  <si>
    <t xml:space="preserve">CGAAGCCCTGGTCCCTAAAG</t>
  </si>
  <si>
    <t xml:space="preserve">6430573F11Rik_RNA_R</t>
  </si>
  <si>
    <t xml:space="preserve">TTGTTAACATGAAACCTGAATA</t>
  </si>
  <si>
    <t xml:space="preserve">6430573F11Rik_UNIV_copy_counting_forward</t>
  </si>
  <si>
    <t xml:space="preserve">GGTAGAGATTGCCCGGAATAGAG</t>
  </si>
  <si>
    <t xml:space="preserve">6430573F11Rik_UNIV_copy_counting_reverse</t>
  </si>
  <si>
    <t xml:space="preserve">6430573F11Rik_UNIV_copy_counting_probe</t>
  </si>
  <si>
    <t xml:space="preserve">TGTGAAGTCATGGTATGTGACAACCTTA</t>
  </si>
  <si>
    <t xml:space="preserve">6430573F11Rik_MUT_copy_counting_forward</t>
  </si>
  <si>
    <t xml:space="preserve">GGTCTGAGCTCGCCATCAG</t>
  </si>
  <si>
    <t xml:space="preserve">6430573F11Rik_MUT_copy_counting_reverse</t>
  </si>
  <si>
    <t xml:space="preserve">CCCTTTGTGTCAGGAGGATCTG</t>
  </si>
  <si>
    <t xml:space="preserve">6430573F11Rik_MUT_copy_counting_probe</t>
  </si>
  <si>
    <t xml:space="preserve">TGCGCCTACTCATTGAAAATGTACTTTGC</t>
  </si>
  <si>
    <t xml:space="preserve">Acvr2b_flox_lssDNA</t>
  </si>
  <si>
    <r>
      <rPr>
        <sz val="11"/>
        <color rgb="FF000000"/>
        <rFont val="Calibri"/>
        <family val="2"/>
      </rPr>
      <t xml:space="preserve">AGTCTGGATTACATACTGAAATCCTGTCTCCAAAAAAATAAAAAGGAGTCCAATAAAGGGATTCATTCTCTGGCCTCCACACACAGACCTGTGCGTACAC</t>
    </r>
    <r>
      <rPr>
        <i val="true"/>
        <sz val="11"/>
        <color rgb="FF000000"/>
        <rFont val="Calibri"/>
        <family val="2"/>
      </rPr>
      <t xml:space="preserve">ACTGATGGCGAGCTCAGACCCGCCGGCG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sz val="11"/>
        <color rgb="FF000000"/>
        <rFont val="Calibri"/>
        <family val="2"/>
      </rPr>
      <t xml:space="preserve">GAACCCAAAACCAACATGGCGTCTGACCCTAATCCTCTGATGGACTCTCAGTACTGAATCAGAATCCTGGACAGTCGACTGCCCCATGGAAAGACACTCCCGCTTGGACCACAGTGAGAGAAGATGGCCTGGAGACCCCCAAAAGCTCACCTGAAGTGGGAAGATCTTCACAGCCACAAAGTCGTTCATGAGCTGAGCTTTCCAAACGCAGCCAAAGCGGCCCCGAGCCTTGATCTCCAGCAGCTGTAGTGGCTTCAGGCCCACCAGAGGGGATGGGGGCGGAGGCCCCGGGTCCTGGAAAGGCAAGGGCTTAAAGGAGTCCGCACAGCCGTCCCTTCTCCCTGCCCAACGCTGGCACTGTCTCACCTCATGGATGTCCACATGGCCGTAGGGAGGCTTCCGATGACGATACATCCAGAAGGCCAGCAGGACGATGAGAGAGAGGCCTCCAATGGGCAGCAGCGAGTAGGCCAGCACCGTGAGCAGGGTGGGGGCTGTCGGGGGTGGCTCGTACGTGACTGGGGGACACATGGAGCCCTGTGTCACACAGCCCGCCCACTCTAACACTCCAGCCGGCCCTGCAAGCACTCCCCACTGGCTCCACAGTGCCACACTCAGACCCTCTTCCCACAGGCCCCTCACCTTCTGGGCCCCCAGGCTCCGGCAAGTGGGTGAAGCGCTCGTTGCAGAAGTTGCCTTCGCAGCAGCAGAAGTACACCTGGGGGTTCTCCTCGGTGGCCACACACTCCTGCCTGAGGGCCCAGGGTCCCCGTTACAAACTCCCCGGCAGGGACGGAAAGACTCTCCCCGGCCCCTCCCCCCAGGCAGCGCAGCTTCAGAAACATCAGCAGTTAGGGTGACCCCACGTCCCTTGAAGAGTGTGACTCAAGGCTGAGAGGGGCAGGCAGGCATGGAAATGCTGCCTGAGCTGAGGAGAGCAAACACCAGAACAGGGGCTTGGGATTCTGGGTAGTGCCTCCGAAGAGACCCTGAGATCAGTGGGTGGCCAAGTGCAGCGGGCTACGGCAGCGGGAACGCTCCCGCTCCCCTGTGTACCTGTCGTAGCAATTGAAGTCATCTAGCCAGCAGCCCTTCTTCACCAGCTCGATGGTGCCCGAGCTGTTGCGCCACGAGGCGTAGCAGTGCAGCCGCTTGTCCTGTTCCCCCTCGCAGCGCTCCAGGCCGCTCTGGTTGGTGCGCTCCAGCTCCCAGTTGGCGTTGTAGTAGATGCACTCCCGAGTCTCAGCCTCCCCTCGCCCGGAACCTGCGCCCGAGAGAAGAGAGGCTGAGCACGGTGAGGTGACTTGTAACCAGTCCTGGAGACGACGCCTGCTGAAGGTGCTTGGTGAAGATGCCAACCCACCCCTCTGCTCTCGATACTGGCCCCCTTACCACCCACACATCAACACCTTTTACGAAGACCAGGCTAGTGTTCCTCCATTCCCTGCCCACACCAACCTGGAAGCGGGACCTTCCTGGGACCTTCCTGCGCTCTTTCTCACCTGTGTTCACCAGGTACTGAAGAACAGCTACGCTTACAGGAAAAGGGTAAGCTCCCAGGGTC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i val="true"/>
        <sz val="11"/>
        <color rgb="FF000000"/>
        <rFont val="Calibri"/>
        <family val="2"/>
      </rPr>
      <t xml:space="preserve">GCGATCGCCTCGACGCGGTACCCCCGGATT</t>
    </r>
    <r>
      <rPr>
        <sz val="11"/>
        <color rgb="FF000000"/>
        <rFont val="Calibri"/>
        <family val="2"/>
      </rPr>
      <t xml:space="preserve">ACGATTGCAGATGGTTGAACACACCAAACACTCATCACACCTTTGCCCACTTACTCCACCCCTACCCCTGCGCGTGCCCCTTTTTTGCCCCACTATGAC</t>
    </r>
  </si>
  <si>
    <t xml:space="preserve">Acvr2b_5_1</t>
  </si>
  <si>
    <t xml:space="preserve">AAGGGTCACTTTTCTCAGAC (PAM:AGG)</t>
  </si>
  <si>
    <t xml:space="preserve">Acvr2b_5_2</t>
  </si>
  <si>
    <t xml:space="preserve">GGTCACTTTTCTCAGACAGG (PAM:AGG)</t>
  </si>
  <si>
    <t xml:space="preserve">Acvr2b_3_1</t>
  </si>
  <si>
    <t xml:space="preserve">CATACACAACACGGAAGTAA (PAM:TGG)</t>
  </si>
  <si>
    <t xml:space="preserve">Acvr2b_3_2</t>
  </si>
  <si>
    <t xml:space="preserve">TGCAAACTGCATACACAACA (PAM:CGG)</t>
  </si>
  <si>
    <t xml:space="preserve">Geno_Acvr2b_F1</t>
  </si>
  <si>
    <t xml:space="preserve">GTGCCAGTGGATTGAGGTGC</t>
  </si>
  <si>
    <t xml:space="preserve">Geno_Acvr2b_R1</t>
  </si>
  <si>
    <t xml:space="preserve">AAGTAGAGAGCCAGGTTTGGTG</t>
  </si>
  <si>
    <t xml:space="preserve">Geno_Acvr2b_F2</t>
  </si>
  <si>
    <t xml:space="preserve">AGGCACTACCCAGAATCCCA</t>
  </si>
  <si>
    <t xml:space="preserve">Geno_Acvr2b_R2</t>
  </si>
  <si>
    <t xml:space="preserve">CAGCCCGCCCACTCTAAC</t>
  </si>
  <si>
    <t xml:space="preserve">Geno_Acvr2b_F3</t>
  </si>
  <si>
    <t xml:space="preserve">GCTAAGTCAGCGCTCTTTCC</t>
  </si>
  <si>
    <t xml:space="preserve">Geno_Acvr2b_R3</t>
  </si>
  <si>
    <t xml:space="preserve">TTCTAGCATCTGGGAGGTGG</t>
  </si>
  <si>
    <t xml:space="preserve">Acvr2b_RNA_R</t>
  </si>
  <si>
    <t xml:space="preserve">AGTCTGGATTACATACTGAAATCCTGTC</t>
  </si>
  <si>
    <t xml:space="preserve">Geno_Acvr2b_F4</t>
  </si>
  <si>
    <t xml:space="preserve">GGGTTCCTCTTCCAGAACGG</t>
  </si>
  <si>
    <t xml:space="preserve">Geno_Acvr2b_R4</t>
  </si>
  <si>
    <t xml:space="preserve">CCAGCCCCTGGACACAGT</t>
  </si>
  <si>
    <t xml:space="preserve">Acvr2b_MUT_copy_counting_forward</t>
  </si>
  <si>
    <t xml:space="preserve">GTCGACTGTCCAGGATTCTGATTC</t>
  </si>
  <si>
    <t xml:space="preserve">Acvr2b_MUT_copy_counting_reverse</t>
  </si>
  <si>
    <t xml:space="preserve">CGGCGATAACTTCGTATAATGTATGC</t>
  </si>
  <si>
    <t xml:space="preserve">Acvr2b_MUT_copy_counting_probe</t>
  </si>
  <si>
    <t xml:space="preserve">TGAGAGTCCATCAGAGGATTAGGGTCA</t>
  </si>
  <si>
    <t xml:space="preserve">Inpp5k_flox_ssDNA</t>
  </si>
  <si>
    <r>
      <rPr>
        <sz val="11"/>
        <color rgb="FF000000"/>
        <rFont val="Calibri"/>
        <family val="2"/>
      </rPr>
      <t xml:space="preserve">TAGCAAGTGCTACACTCAAGAGATTTCATGCTGGGCAGTAAGGAGAGACCAGAGGGTAGGCCAGGAATAAGACTGAGAAAACATCTAGGTGTGAAGCTAA</t>
    </r>
    <r>
      <rPr>
        <i val="true"/>
        <sz val="11"/>
        <color rgb="FF000000"/>
        <rFont val="Calibri"/>
        <family val="2"/>
      </rPr>
      <t xml:space="preserve">ACTGATGGCGAGCTCAGACCCGCCGGCG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sz val="11"/>
        <color rgb="FF000000"/>
        <rFont val="Calibri"/>
        <family val="2"/>
      </rPr>
      <t xml:space="preserve">AGCCAAGTGTAGTGTGAGCTTTAAACCTTTTGATGAATGGAAAAGAACATGAAAAGCCAAGTGGAAGAAAGAGGAGTACATCAGACAAACACTTAGCTGCATGGGAGAAAGGGAAACGCATCAGACAAGCGACTCAAGTCAGCGCAGGTGAAACACATTCCTCCACTGCCCAGAAATTTAACTTACCTTGACAAAGTTCAGTGGGGAAAGCATATCCATGAAGAGACTGCTCCATGGGTCTTCAAAAGCAGCATCAGAAAGAAGGCTTATGATTCCAAAATTCATTTCCTGCAAACTGACCATTCCAAGGCAGAGGATCACCCCTGGCCTGGAGGATACTGACTCTCCCACAGCCATCATCAGACTCTCAGGCCTGCATTCTGAAGACCAAGAGGCCTCCCTTTCCTAGCTGTGTGGCTGTTGACCTCCAACCCATAACCATTGCTGACCCAGGACAAGAAACACAAGACTGGACCCAGGGAGGATGAAAGCTCCTCCCCTTCAGACTCTAACACAAGCGAGGACAGGTTACATCAGCCCTCTACAGGGATAGGGGGTGCAGGGGCCCTTCAGACACTTACCCAATGATATATATGTCCAGATTCAGGTCTTGGTTGTTCAGTTGAAGTAGGTCACTGAGGTCTACAGTGGGGGCTGCGGAGGCCACATTCCACGTCACAACATGTACGCTGTGGAAAGGATGTTAAGTCACAGGGGATGGAGGCTAAGATTTTTCCAGATAGCAGGCAAAGACCTAGGTATGTGCAAGGCTTCCGCTGCAGTGATCATGGGAAATGTGTCTGCATGTTTGTTTGTTTGGTGCTTTTGAGGCTGTGTCTCACTATGCAGCCCTGGCTGGCCTCAACTCCTTACGGAGATCAGCCTTCTTCTGCCTCCTAAATTCTGAGATTAACGTTGTTAATCTCACTATGCCCAGCTTGCTTCTGCATCGTGTGGTAGGAAAGAGGAAAAGGAGCAGTGGATTACCCAGCTTTCACCTTCCCTTTCATGCCTGGAAAGCAGGAATCTCTTCCCTCCCTCCAACTGGCTCTTCTAGGCAGGTTTACAG</t>
    </r>
    <r>
      <rPr>
        <u val="single"/>
        <sz val="11"/>
        <color rgb="FF000000"/>
        <rFont val="Calibri"/>
        <family val="2"/>
      </rPr>
      <t xml:space="preserve">ATAACTTCGTATAATGTATGCTATACGAAGTTAT</t>
    </r>
    <r>
      <rPr>
        <i val="true"/>
        <sz val="11"/>
        <color rgb="FF000000"/>
        <rFont val="Calibri"/>
        <family val="2"/>
      </rPr>
      <t xml:space="preserve">GCGATCGCCTCGACGCGGTACCCCCGGAT</t>
    </r>
    <r>
      <rPr>
        <sz val="11"/>
        <color rgb="FF000000"/>
        <rFont val="Calibri"/>
        <family val="2"/>
      </rPr>
      <t xml:space="preserve">GAAAGAATGATTGCGTTTGAGAGACAGGAACCTATTAGCCCCTCCAGCTACAGAAACCTCACTCATCCTCTGTGGCCCAGTCAGCAACTCTGCATGCTTA</t>
    </r>
  </si>
  <si>
    <t xml:space="preserve">Inpp5k_5_1</t>
  </si>
  <si>
    <t xml:space="preserve">TGCCAGGTACTGCCAGCTAT (PAM:GGG)</t>
  </si>
  <si>
    <t xml:space="preserve">Inpp5k_5_2</t>
  </si>
  <si>
    <t xml:space="preserve">GGTTTACAGTCGCCCATAGC (PAM:TGG)</t>
  </si>
  <si>
    <t xml:space="preserve">Inpp5k_3_1</t>
  </si>
  <si>
    <t xml:space="preserve">CTAGGTGTGAAGCTAACCCC (PAM:TGG)</t>
  </si>
  <si>
    <t xml:space="preserve">Inpp5k_3_2</t>
  </si>
  <si>
    <t xml:space="preserve">AGTCTGAGCGATGAGTCCAG (PAM:GGG)</t>
  </si>
  <si>
    <t xml:space="preserve">Geno_Inpp5k_F1</t>
  </si>
  <si>
    <t xml:space="preserve">GCAGGATTTGTTGTGTGCCA</t>
  </si>
  <si>
    <t xml:space="preserve">Geno_Inpp5k_R1</t>
  </si>
  <si>
    <t xml:space="preserve">TTCGGATCTTGGAGAGCCC</t>
  </si>
  <si>
    <t xml:space="preserve">Inpp5k_RNA_R</t>
  </si>
  <si>
    <t xml:space="preserve">TAGCAAGTGCTACACTCAAGAG</t>
  </si>
  <si>
    <t xml:space="preserve">Inpp5k_UNIV_copy_counting_forward</t>
  </si>
  <si>
    <t xml:space="preserve">AGCAAGCTGGGCATAGTGAG</t>
  </si>
  <si>
    <t xml:space="preserve">Inpp5k_UNIV_copy_counting_reverse</t>
  </si>
  <si>
    <t xml:space="preserve">GGCTGGCCTCAACTCCTTA</t>
  </si>
  <si>
    <t xml:space="preserve">UPL_Probe 29</t>
  </si>
  <si>
    <t xml:space="preserve">GGCAGAAG</t>
  </si>
  <si>
    <t xml:space="preserve">LoxP F</t>
  </si>
  <si>
    <t xml:space="preserve">ATCCGGGGGTACCGCGTCGAG</t>
  </si>
  <si>
    <t xml:space="preserve">LoxP R</t>
  </si>
  <si>
    <t xml:space="preserve">ACTGATGGCGAGCTCAGACC</t>
  </si>
  <si>
    <t xml:space="preserve">Gckrdonor_20</t>
  </si>
  <si>
    <r>
      <rPr>
        <sz val="11"/>
        <color rgb="FF000000"/>
        <rFont val="Calibri"/>
        <family val="2"/>
      </rPr>
      <t xml:space="preserve">TGTTCCAGAAGGCCTGGCTGCACCACACCAGGTCTGCTCCCCAGTGCCAGACACTCACT</t>
    </r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GCAA</t>
    </r>
    <r>
      <rPr>
        <i val="true"/>
        <sz val="11"/>
        <color rgb="FF000000"/>
        <rFont val="Calibri"/>
        <family val="2"/>
      </rPr>
      <t xml:space="preserve">ACT</t>
    </r>
    <r>
      <rPr>
        <sz val="11"/>
        <color rgb="FF000000"/>
        <rFont val="Calibri"/>
        <family val="2"/>
      </rPr>
      <t xml:space="preserve">CTGCCCCACTGTGCTGTGCACCAGGGCCTGGATGTTCCAACTCTTCTCCCTCA</t>
    </r>
  </si>
  <si>
    <t xml:space="preserve">Gckrdonor_2</t>
  </si>
  <si>
    <r>
      <rPr>
        <sz val="11"/>
        <color rgb="FF000000"/>
        <rFont val="Calibri"/>
        <family val="2"/>
      </rPr>
      <t xml:space="preserve">CAGAAAGGGTGAGGGAGAAGAGTTGGAACATCCAGGCCCT</t>
    </r>
    <r>
      <rPr>
        <i val="tru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TGCACAGCACAGTGGGGCAGTCCTTGC</t>
    </r>
    <r>
      <rPr>
        <b val="true"/>
        <sz val="11"/>
        <color rgb="FF000000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AGTGAGTGTCTGGCACTGGGGAGCAGACCTGGTGTGGTGCAGCCAGGCCTTCTGGAACAA</t>
    </r>
  </si>
  <si>
    <t xml:space="preserve">Gckrdonor_3</t>
  </si>
  <si>
    <r>
      <rPr>
        <sz val="11"/>
        <color rgb="FF000000"/>
        <rFont val="Calibri"/>
        <family val="2"/>
      </rPr>
      <t xml:space="preserve">GAGGGAGAAGAGTTGGAACATCCAGGCCCT</t>
    </r>
    <r>
      <rPr>
        <i val="tru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TGCACAGCACAGTGGGGCAGTCCTTGC</t>
    </r>
    <r>
      <rPr>
        <b val="true"/>
        <sz val="11"/>
        <color rgb="FF000000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AGTGAGTGTCTGGCACTGGGGAGCAGACCTGGTGTGGTGCAGCCAGGCCTTCTGGAACAAACCACACTGT</t>
    </r>
  </si>
  <si>
    <t xml:space="preserve">Gckr_P446L_lssDNA</t>
  </si>
  <si>
    <r>
      <rPr>
        <sz val="11"/>
        <color rgb="FF000000"/>
        <rFont val="Calibri"/>
        <family val="2"/>
      </rPr>
      <t xml:space="preserve">ACATTTCCTTCTCATCCCCGCCTACCTGAACGTAGCTCCCTTCATAATCGAAGAAAAGAAGTGGCCATGTGATGCTGATGAGCGAGGGAAAGAGCTTCTT</t>
    </r>
    <r>
      <rPr>
        <i val="tru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A</t>
    </r>
    <r>
      <rPr>
        <i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AGGAGCCTGAGGAGAACGAGATGAACAGTGTGGTTTGTTCCAGAAGGCCTGGCTGCACCACACCAGGTCTGCTCCCCAGTGCCAGACACTCACT</t>
    </r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GCAAGGACTGCCCCACTGTGCTGTGCACCAGGGCCTG</t>
    </r>
    <r>
      <rPr>
        <i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AT</t>
    </r>
    <r>
      <rPr>
        <i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TTCCAACTCTTCTCCCTCACCCTTTCTGCCAGGGCCTGTACTTCTGCGAGGTTATCTGGATAGGATAGGAGACATCGTAGTTAAAAGACTGGGCTAGGAA</t>
    </r>
  </si>
  <si>
    <t xml:space="preserve">Gckr_sgRNA_20</t>
  </si>
  <si>
    <t xml:space="preserve">GTGCCAGACACTCACTGGCA (PAM:AGG)</t>
  </si>
  <si>
    <t xml:space="preserve">Gckr_sgRNA_3</t>
  </si>
  <si>
    <t xml:space="preserve">GAGTTGGAACATCCAGGCCC (PAM:TGG)</t>
  </si>
  <si>
    <t xml:space="preserve">Gckr_sgRNA_5.2</t>
  </si>
  <si>
    <t xml:space="preserve">GGAGAAGAGTTGGAACATCC (PAM:AGG)</t>
  </si>
  <si>
    <t xml:space="preserve">Gckr_sgRNA_3.1</t>
  </si>
  <si>
    <t xml:space="preserve">GAGGGAAAGAGCTTCTTTAG (PAM:AGG)</t>
  </si>
  <si>
    <t xml:space="preserve">Gckr_sgRNA_3.2</t>
  </si>
  <si>
    <t xml:space="preserve">TTATGAAGGGAGCTACGTTC (PAM:AGG)</t>
  </si>
  <si>
    <t xml:space="preserve">Geno_Gckr_F1</t>
  </si>
  <si>
    <t xml:space="preserve">GCCATTTCCTAGCCCAGTCTT</t>
  </si>
  <si>
    <t xml:space="preserve">Geno_Gckr_R1</t>
  </si>
  <si>
    <t xml:space="preserve">GGGCTTTGGACTCCTCTCCT</t>
  </si>
  <si>
    <t xml:space="preserve">Geno_GckrP446L_F2</t>
  </si>
  <si>
    <t xml:space="preserve">CAACTAAAACCAGAAGGGCTGTA</t>
  </si>
  <si>
    <t xml:space="preserve">Geno_GckrP446L_R2</t>
  </si>
  <si>
    <t xml:space="preserve">TCCTAGACAGAACTGAACCCTG</t>
  </si>
  <si>
    <t xml:space="preserve">Gckr_RNA_R</t>
  </si>
  <si>
    <t xml:space="preserve">ACATTTCCTTCTCATCCCCG</t>
  </si>
  <si>
    <t xml:space="preserve">Gckr_UNIV_copy_counting_forward</t>
  </si>
  <si>
    <t xml:space="preserve">CTAGCCCAGTCTTTTAACTACGATGTC</t>
  </si>
  <si>
    <t xml:space="preserve">Gckr_UNIV_copy_counting_reverse</t>
  </si>
  <si>
    <t xml:space="preserve">CAACTCTTCTCCCTCACCCTTTCTG</t>
  </si>
  <si>
    <t xml:space="preserve">Gckr_UNIV_copy_counting_probe</t>
  </si>
  <si>
    <t xml:space="preserve">CCTATCCAGATAACCTCGCAGAAGTACA</t>
  </si>
  <si>
    <t xml:space="preserve">Rims1donor_#1</t>
  </si>
  <si>
    <t xml:space="preserve">ssODN</t>
  </si>
  <si>
    <r>
      <rPr>
        <sz val="11"/>
        <color rgb="FF000000"/>
        <rFont val="Calibri"/>
        <family val="2"/>
      </rPr>
      <t xml:space="preserve">AGTTGACACTGTATACATCACCTCTCCTAGAAATTCACTCTCCTCGTCCTGTACTCTTGG</t>
    </r>
    <r>
      <rPr>
        <i val="true"/>
        <sz val="11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TG</t>
    </r>
    <r>
      <rPr>
        <i val="true"/>
        <sz val="11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TCCCACACAGTAATTTCTAACATTCGCTCTCGAAAATCTCGA</t>
    </r>
    <r>
      <rPr>
        <b val="true"/>
        <sz val="11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GATGTACGTGTGAGTAGACAAATGTTTGATTCCATTTTGGCTCTAGAAGTTTCTTTACCG</t>
    </r>
  </si>
  <si>
    <t xml:space="preserve">Rims1donor_3</t>
  </si>
  <si>
    <r>
      <rPr>
        <sz val="11"/>
        <color rgb="FF000000"/>
        <rFont val="Calibri"/>
        <family val="2"/>
      </rPr>
      <t xml:space="preserve">GTATACATCACCTCTCCTAGAAATTCACTCTCCTCGTCCTGTACTCTTGGCTGGTCCCACAC</t>
    </r>
    <r>
      <rPr>
        <i val="true"/>
        <sz val="11"/>
        <rFont val="Calibri"/>
        <family val="2"/>
      </rPr>
      <t xml:space="preserve">G</t>
    </r>
    <r>
      <rPr>
        <sz val="11"/>
        <color rgb="FF000000"/>
        <rFont val="Calibri"/>
        <family val="2"/>
      </rPr>
      <t xml:space="preserve">GT</t>
    </r>
    <r>
      <rPr>
        <i val="true"/>
        <sz val="11"/>
        <rFont val="Calibri"/>
        <family val="2"/>
      </rPr>
      <t xml:space="preserve">G</t>
    </r>
    <r>
      <rPr>
        <sz val="11"/>
        <color rgb="FF000000"/>
        <rFont val="Calibri"/>
        <family val="2"/>
      </rPr>
      <t xml:space="preserve">ATTTCTAACATTCGCTCTCGAAAATCTCGA</t>
    </r>
    <r>
      <rPr>
        <b val="true"/>
        <sz val="11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GATGTACGTGTGAGTAGACAAATGTTTGATTCCATTTTGGCTCTAGAAG</t>
    </r>
  </si>
  <si>
    <t xml:space="preserve">Rims1donor_4</t>
  </si>
  <si>
    <r>
      <rPr>
        <sz val="11"/>
        <color rgb="FF000000"/>
        <rFont val="Calibri"/>
        <family val="2"/>
      </rPr>
      <t xml:space="preserve">ACAAGAGTAAAAGAAGAACCAAAACGGTAAAGAAACTTCTAGAGCCAAAATGGAATCAAACATTTGTCTACTCACACGTACATC</t>
    </r>
    <r>
      <rPr>
        <b val="true"/>
        <sz val="11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TCGAGATTTTCGAGAGCGAATGTTAGAAAT</t>
    </r>
    <r>
      <rPr>
        <i val="true"/>
        <sz val="11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AC</t>
    </r>
    <r>
      <rPr>
        <i val="true"/>
        <sz val="11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TGTGGGACCAGCCAAGAGTACAGGACGAGG</t>
    </r>
  </si>
  <si>
    <t xml:space="preserve">Rims1_R655H_long_ssDNA</t>
  </si>
  <si>
    <t xml:space="preserve">LssDNA Donor</t>
  </si>
  <si>
    <r>
      <rPr>
        <sz val="11"/>
        <color rgb="FF000000"/>
        <rFont val="Calibri"/>
        <family val="2"/>
      </rPr>
      <t xml:space="preserve">TGCAGCAAAAGCCGCAGTAAACAGGTTCAGTTGACACTGTATACATCACCTCTCCTAGAAATTCACTCTCCTCGTCCTGTACTCTTGGCTGGTCCCACAC</t>
    </r>
    <r>
      <rPr>
        <i val="true"/>
        <sz val="11"/>
        <color rgb="FF000000"/>
        <rFont val="Calibri"/>
        <family val="2"/>
      </rPr>
      <t xml:space="preserve">G</t>
    </r>
    <r>
      <rPr>
        <sz val="11"/>
        <color rgb="FF000000"/>
        <rFont val="Calibri"/>
        <family val="2"/>
      </rPr>
      <t xml:space="preserve">GT</t>
    </r>
    <r>
      <rPr>
        <i val="true"/>
        <sz val="11"/>
        <color rgb="FF000000"/>
        <rFont val="Calibri"/>
        <family val="2"/>
      </rPr>
      <t xml:space="preserve">G</t>
    </r>
    <r>
      <rPr>
        <sz val="11"/>
        <color rgb="FF000000"/>
        <rFont val="Calibri"/>
        <family val="2"/>
      </rPr>
      <t xml:space="preserve">ATTTCTAACATTCGCTCTCGAAAATCTCGA</t>
    </r>
    <r>
      <rPr>
        <b val="true"/>
        <sz val="11"/>
        <color rgb="FF000000"/>
        <rFont val="Calibri"/>
        <family val="2"/>
      </rPr>
      <t xml:space="preserve">T</t>
    </r>
    <r>
      <rPr>
        <sz val="11"/>
        <color rgb="FF000000"/>
        <rFont val="Calibri"/>
        <family val="2"/>
      </rPr>
      <t xml:space="preserve">GATGTACGTGTGAGTAGACAAATGTTTG</t>
    </r>
    <r>
      <rPr>
        <i val="true"/>
        <sz val="11"/>
        <color rgb="FF000000"/>
        <rFont val="Calibri"/>
        <family val="2"/>
      </rPr>
      <t xml:space="preserve">G</t>
    </r>
    <r>
      <rPr>
        <sz val="11"/>
        <color rgb="FF000000"/>
        <rFont val="Calibri"/>
        <family val="2"/>
      </rPr>
      <t xml:space="preserve">TTCCA</t>
    </r>
    <r>
      <rPr>
        <i val="true"/>
        <sz val="11"/>
        <color rgb="FF00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TTTGGCTCTAGAAGTTTCTTTACCGTTTTGGTTCTTCTTTTACTCTTGTCGCTGAAACGTAAAGATGTGTCCTCAATGAGCAAGCCAGACACTGATGACA</t>
    </r>
  </si>
  <si>
    <t xml:space="preserve">Rims1_#1</t>
  </si>
  <si>
    <t xml:space="preserve">CCTCGTCCTGTACTCTTGGC (PAM:TGG)</t>
  </si>
  <si>
    <t xml:space="preserve">Rims1_#9</t>
  </si>
  <si>
    <t xml:space="preserve">GAATGTTAGAAATTACTGTG (PAM:TGG)</t>
  </si>
  <si>
    <t xml:space="preserve">Rims1_5.2</t>
  </si>
  <si>
    <t xml:space="preserve">ACAAATGTTTGATTCCATTT (PAM:TGG)</t>
  </si>
  <si>
    <t xml:space="preserve">Geno_Rims1_F1</t>
  </si>
  <si>
    <t xml:space="preserve">GGACACATCTTTACGTTTCAGC</t>
  </si>
  <si>
    <t xml:space="preserve">Geno_Rims1_R1</t>
  </si>
  <si>
    <t xml:space="preserve">GCAGCAAAAGCCGCAGTA</t>
  </si>
  <si>
    <t xml:space="preserve">Geno_Rims1_F2</t>
  </si>
  <si>
    <t xml:space="preserve">AAGATGGACAAAGGGCAGAAACA</t>
  </si>
  <si>
    <t xml:space="preserve">Geno_Rims1_R2</t>
  </si>
  <si>
    <t xml:space="preserve">TTCTCCGTGGATATGCCGCC</t>
  </si>
  <si>
    <t xml:space="preserve">Geno_Rims1_F3</t>
  </si>
  <si>
    <t xml:space="preserve">AAGAGAATCCACTATGTGTGTGTA</t>
  </si>
  <si>
    <t xml:space="preserve">Geno_Rims1_R3</t>
  </si>
  <si>
    <t xml:space="preserve">GGCAACATAATTACTCTCCGCT</t>
  </si>
  <si>
    <t xml:space="preserve">Rims1_RNA_R</t>
  </si>
  <si>
    <t xml:space="preserve">TGCAGCAAAAGCCGCAGTAAAC</t>
  </si>
  <si>
    <t xml:space="preserve">Rims1_F</t>
  </si>
  <si>
    <t xml:space="preserve">AGCTTTCTCCGTGGATATGCCG</t>
  </si>
  <si>
    <t xml:space="preserve">Rims1_R</t>
  </si>
  <si>
    <t xml:space="preserve">GTCGTGAATCTCAAGCAGGACCTG</t>
  </si>
  <si>
    <t xml:space="preserve">Rims1_MUT_copy_counting_forward</t>
  </si>
  <si>
    <t xml:space="preserve">TCTAGAGCCAAAGTGGAACCAAAC</t>
  </si>
  <si>
    <t xml:space="preserve">Rims1_MUT_copy_counting_reverse</t>
  </si>
  <si>
    <t xml:space="preserve">CTGGTCCCACACGGTGATTTC</t>
  </si>
  <si>
    <t xml:space="preserve">Rims1_MUT_copy_counting_probe</t>
  </si>
  <si>
    <t xml:space="preserve">TGTCTACTCACACGTACATCATCGAGA</t>
  </si>
  <si>
    <t xml:space="preserve">Dot1l_copy_counting_forward</t>
  </si>
  <si>
    <t xml:space="preserve">ddPCR reference assay primer</t>
  </si>
  <si>
    <t xml:space="preserve">GCCCCAGCACGACCATT</t>
  </si>
  <si>
    <t xml:space="preserve">Dot1l_copy_counting_reverse</t>
  </si>
  <si>
    <t xml:space="preserve">TAGTTGGCATCCTTATGCTTCATC </t>
  </si>
  <si>
    <t xml:space="preserve">Dot1l_copy_counting_probe</t>
  </si>
  <si>
    <t xml:space="preserve">ddPCR reference assay probe</t>
  </si>
  <si>
    <t xml:space="preserve">CCAGCTCTCAAGTCG</t>
  </si>
  <si>
    <r>
      <rPr>
        <b val="true"/>
        <sz val="11"/>
        <color rgb="FF000000"/>
        <rFont val="Calibri"/>
        <family val="2"/>
      </rPr>
      <t xml:space="preserve">Table S2: </t>
    </r>
    <r>
      <rPr>
        <sz val="11"/>
        <color rgb="FF000000"/>
        <rFont val="Calibri"/>
        <family val="2"/>
      </rPr>
      <t xml:space="preserve">Production of founders for conditional alleles.</t>
    </r>
  </si>
  <si>
    <t xml:space="preserve">Gene name</t>
  </si>
  <si>
    <t xml:space="preserve">lssDNA donor size (bases)</t>
  </si>
  <si>
    <t xml:space="preserve">Injection session</t>
  </si>
  <si>
    <t xml:space="preserve">Embryo injected and transferred</t>
  </si>
  <si>
    <r>
      <rPr>
        <b val="true"/>
        <sz val="11"/>
        <color rgb="FF000000"/>
        <rFont val="Calibri"/>
        <family val="2"/>
      </rPr>
      <t xml:space="preserve">F</t>
    </r>
    <r>
      <rPr>
        <b val="true"/>
        <vertAlign val="subscript"/>
        <sz val="11"/>
        <color rgb="FF000000"/>
        <rFont val="Calibri"/>
        <family val="2"/>
      </rPr>
      <t xml:space="preserve">0</t>
    </r>
    <r>
      <rPr>
        <b val="true"/>
        <sz val="11"/>
        <color rgb="FF000000"/>
        <rFont val="Calibri"/>
        <family val="2"/>
      </rPr>
      <t xml:space="preserve">  born and biopsied at weaning</t>
    </r>
  </si>
  <si>
    <t xml:space="preserve">Percentage of live weaners per transfered embryo</t>
  </si>
  <si>
    <t xml:space="preserve">Numbers of cKO founders</t>
  </si>
  <si>
    <r>
      <rPr>
        <b val="true"/>
        <sz val="11"/>
        <color rgb="FF000000"/>
        <rFont val="Calibri"/>
        <family val="2"/>
      </rPr>
      <t xml:space="preserve">Percentage of  cKO founders per F</t>
    </r>
    <r>
      <rPr>
        <b val="true"/>
        <vertAlign val="subscript"/>
        <sz val="11"/>
        <color rgb="FF000000"/>
        <rFont val="Calibri"/>
        <family val="2"/>
      </rPr>
      <t xml:space="preserve">0</t>
    </r>
    <r>
      <rPr>
        <b val="true"/>
        <sz val="11"/>
        <color rgb="FF000000"/>
        <rFont val="Calibri"/>
        <family val="2"/>
      </rPr>
      <t xml:space="preserve"> analysed</t>
    </r>
  </si>
  <si>
    <t xml:space="preserve">Syt7</t>
  </si>
  <si>
    <t xml:space="preserve">Ikzf2</t>
  </si>
  <si>
    <t xml:space="preserve">Syt4</t>
  </si>
  <si>
    <t xml:space="preserve">Usp45</t>
  </si>
  <si>
    <t xml:space="preserve">Rapgef5</t>
  </si>
  <si>
    <t xml:space="preserve">Cx3cl1</t>
  </si>
  <si>
    <t xml:space="preserve">6430573F11Rik</t>
  </si>
  <si>
    <t xml:space="preserve">Acvr2b</t>
  </si>
  <si>
    <t xml:space="preserve">Inpp5k</t>
  </si>
  <si>
    <r>
      <rPr>
        <b val="true"/>
        <sz val="12"/>
        <color rgb="FF000000"/>
        <rFont val="Calibri"/>
        <family val="2"/>
      </rPr>
      <t xml:space="preserve">Table S3: </t>
    </r>
    <r>
      <rPr>
        <sz val="12"/>
        <color rgb="FF000000"/>
        <rFont val="Calibri"/>
        <family val="2"/>
      </rPr>
      <t xml:space="preserve">Generation of conditional alleles employing different donor types. </t>
    </r>
  </si>
  <si>
    <t xml:space="preserve">Donor type</t>
  </si>
  <si>
    <t xml:space="preserve">Embryos injected &amp; transferred</t>
  </si>
  <si>
    <r>
      <rPr>
        <b val="true"/>
        <sz val="12"/>
        <color rgb="FF000000"/>
        <rFont val="Calibri"/>
        <family val="2"/>
      </rPr>
      <t xml:space="preserve">F</t>
    </r>
    <r>
      <rPr>
        <b val="true"/>
        <vertAlign val="subscript"/>
        <sz val="12"/>
        <color rgb="FF000000"/>
        <rFont val="Calibri"/>
        <family val="2"/>
      </rPr>
      <t xml:space="preserve">0</t>
    </r>
    <r>
      <rPr>
        <b val="true"/>
        <sz val="12"/>
        <color rgb="FF000000"/>
        <rFont val="Calibri"/>
        <family val="2"/>
      </rPr>
      <t xml:space="preserve">  biopsied</t>
    </r>
  </si>
  <si>
    <t xml:space="preserve">Mutation</t>
  </si>
  <si>
    <t xml:space="preserve">cKO alleles</t>
  </si>
  <si>
    <t xml:space="preserve">Illegitimate repair</t>
  </si>
  <si>
    <t xml:space="preserve">Deletions </t>
  </si>
  <si>
    <t xml:space="preserve">Indels</t>
  </si>
  <si>
    <t xml:space="preserve">-</t>
  </si>
  <si>
    <t xml:space="preserve">2 ssODNs</t>
  </si>
  <si>
    <t xml:space="preserve">lssDNA</t>
  </si>
  <si>
    <r>
      <rPr>
        <b val="true"/>
        <sz val="12"/>
        <color rgb="FF000000"/>
        <rFont val="Calibri"/>
        <family val="2"/>
      </rPr>
      <t xml:space="preserve">Table S4:</t>
    </r>
    <r>
      <rPr>
        <sz val="12"/>
        <color rgb="FF000000"/>
        <rFont val="Calibri"/>
        <family val="2"/>
      </rPr>
      <t xml:space="preserve"> Generation of a Rims1</t>
    </r>
    <r>
      <rPr>
        <vertAlign val="superscript"/>
        <sz val="12"/>
        <color rgb="FF000000"/>
        <rFont val="Calibri"/>
        <family val="2"/>
      </rPr>
      <t xml:space="preserve">R655H</t>
    </r>
    <r>
      <rPr>
        <sz val="12"/>
        <color rgb="FF000000"/>
        <rFont val="Calibri"/>
        <family val="2"/>
      </rPr>
      <t xml:space="preserve"> point mutation. </t>
    </r>
  </si>
  <si>
    <r>
      <rPr>
        <b val="true"/>
        <sz val="12"/>
        <color rgb="FF000000"/>
        <rFont val="Calibri"/>
        <family val="2"/>
      </rPr>
      <t xml:space="preserve">F</t>
    </r>
    <r>
      <rPr>
        <b val="true"/>
        <vertAlign val="subscript"/>
        <sz val="12"/>
        <color rgb="FF000000"/>
        <rFont val="Calibri"/>
        <family val="2"/>
      </rPr>
      <t xml:space="preserve">0</t>
    </r>
    <r>
      <rPr>
        <b val="true"/>
        <sz val="12"/>
        <color rgb="FF000000"/>
        <rFont val="Calibri"/>
        <family val="2"/>
      </rPr>
      <t xml:space="preserve"> with</t>
    </r>
  </si>
  <si>
    <t xml:space="preserve">Attempt number</t>
  </si>
  <si>
    <t xml:space="preserve">Guide ID(s)</t>
  </si>
  <si>
    <t xml:space="preserve">Donor ID</t>
  </si>
  <si>
    <t xml:space="preserve">Embryos  transferred</t>
  </si>
  <si>
    <r>
      <rPr>
        <b val="true"/>
        <sz val="12"/>
        <color rgb="FF000000"/>
        <rFont val="Calibri"/>
        <family val="2"/>
      </rPr>
      <t xml:space="preserve">F</t>
    </r>
    <r>
      <rPr>
        <b val="true"/>
        <vertAlign val="subscript"/>
        <sz val="12"/>
        <color rgb="FF000000"/>
        <rFont val="Calibri"/>
        <family val="2"/>
      </rPr>
      <t xml:space="preserve">0</t>
    </r>
    <r>
      <rPr>
        <b val="true"/>
        <sz val="12"/>
        <color rgb="FF000000"/>
        <rFont val="Calibri"/>
        <family val="2"/>
      </rPr>
      <t xml:space="preserve"> biopsied</t>
    </r>
  </si>
  <si>
    <t xml:space="preserve">mutation</t>
  </si>
  <si>
    <t xml:space="preserve">correct mutation</t>
  </si>
  <si>
    <t xml:space="preserve">SM only</t>
  </si>
  <si>
    <t xml:space="preserve">SM only and rearranged</t>
  </si>
  <si>
    <t xml:space="preserve">NHEJ alleles</t>
  </si>
  <si>
    <t xml:space="preserve">Rims1donor_1</t>
  </si>
  <si>
    <t xml:space="preserve">6 (10%)</t>
  </si>
  <si>
    <t xml:space="preserve">7 (6%)</t>
  </si>
  <si>
    <t xml:space="preserve">23 (47%)</t>
  </si>
  <si>
    <t xml:space="preserve">29 (24%)</t>
  </si>
  <si>
    <t xml:space="preserve">6 (20%)</t>
  </si>
  <si>
    <t xml:space="preserve">18 (26%)</t>
  </si>
  <si>
    <t xml:space="preserve">8 (21%)</t>
  </si>
  <si>
    <t xml:space="preserve">20 (16%)</t>
  </si>
  <si>
    <t xml:space="preserve">25 (33%)</t>
  </si>
  <si>
    <t xml:space="preserve">13 (10%)</t>
  </si>
  <si>
    <t xml:space="preserve">5.2, 9</t>
  </si>
  <si>
    <t xml:space="preserve">Rims1_R655H_lss</t>
  </si>
  <si>
    <t xml:space="preserve">18 (14%)</t>
  </si>
  <si>
    <t xml:space="preserve">4 (11%)</t>
  </si>
  <si>
    <t xml:space="preserve">17 (21%)</t>
  </si>
  <si>
    <r>
      <rPr>
        <b val="true"/>
        <sz val="12"/>
        <color rgb="FF000000"/>
        <rFont val="Calibri"/>
        <family val="2"/>
      </rPr>
      <t xml:space="preserve">Table S5:</t>
    </r>
    <r>
      <rPr>
        <sz val="12"/>
        <color rgb="FF000000"/>
        <rFont val="Calibri"/>
        <family val="2"/>
      </rPr>
      <t xml:space="preserve"> Analysis of the Rims1</t>
    </r>
    <r>
      <rPr>
        <vertAlign val="superscript"/>
        <sz val="12"/>
        <color rgb="FF000000"/>
        <rFont val="Calibri"/>
        <family val="2"/>
      </rPr>
      <t xml:space="preserve">R655H </t>
    </r>
    <r>
      <rPr>
        <sz val="12"/>
        <color rgb="FF000000"/>
        <rFont val="Calibri"/>
        <family val="2"/>
      </rPr>
      <t xml:space="preserve">project.</t>
    </r>
  </si>
  <si>
    <t xml:space="preserve">Founder ID</t>
  </si>
  <si>
    <t xml:space="preserve">Allele 1</t>
  </si>
  <si>
    <t xml:space="preserve">Allele 2</t>
  </si>
  <si>
    <t xml:space="preserve">Allele 3</t>
  </si>
  <si>
    <t xml:space="preserve">F1 animal ID</t>
  </si>
  <si>
    <t xml:space="preserve">PCR and sequencing outcome</t>
  </si>
  <si>
    <t xml:space="preserve">Copy Number</t>
  </si>
  <si>
    <t xml:space="preserve">ODN-Rims1R655H-151</t>
  </si>
  <si>
    <t xml:space="preserve">Legitimate repair</t>
  </si>
  <si>
    <t xml:space="preserve">NHEJ </t>
  </si>
  <si>
    <t xml:space="preserve">n.d.</t>
  </si>
  <si>
    <t xml:space="preserve">151.1a</t>
  </si>
  <si>
    <t xml:space="preserve">WT</t>
  </si>
  <si>
    <r>
      <rPr>
        <sz val="12"/>
        <color rgb="FF000000"/>
        <rFont val="Calibri"/>
        <family val="2"/>
      </rPr>
      <t xml:space="preserve">WT?</t>
    </r>
    <r>
      <rPr>
        <vertAlign val="superscript"/>
        <sz val="12"/>
        <color rgb="FF000000"/>
        <rFont val="Calibri"/>
        <family val="2"/>
      </rPr>
      <t xml:space="preserve">(b)</t>
    </r>
  </si>
  <si>
    <t xml:space="preserve">151.1b</t>
  </si>
  <si>
    <t xml:space="preserve">151.1c</t>
  </si>
  <si>
    <t xml:space="preserve">151.1d</t>
  </si>
  <si>
    <t xml:space="preserve">151.1e</t>
  </si>
  <si>
    <t xml:space="preserve">151.1f</t>
  </si>
  <si>
    <t xml:space="preserve">151.1g</t>
  </si>
  <si>
    <t xml:space="preserve">151.2a</t>
  </si>
  <si>
    <t xml:space="preserve">151.2b</t>
  </si>
  <si>
    <t xml:space="preserve">151.2c</t>
  </si>
  <si>
    <t xml:space="preserve">151.2d</t>
  </si>
  <si>
    <t xml:space="preserve">151.2e</t>
  </si>
  <si>
    <t xml:space="preserve">151.2f</t>
  </si>
  <si>
    <t xml:space="preserve">151.4a</t>
  </si>
  <si>
    <t xml:space="preserve">151.4b</t>
  </si>
  <si>
    <t xml:space="preserve">151.4c</t>
  </si>
  <si>
    <t xml:space="preserve">151.4d</t>
  </si>
  <si>
    <t xml:space="preserve">151.4e</t>
  </si>
  <si>
    <t xml:space="preserve">lss-Rims1R655H-2</t>
  </si>
  <si>
    <t xml:space="preserve">Legitimate repair </t>
  </si>
  <si>
    <t xml:space="preserve">WT </t>
  </si>
  <si>
    <t xml:space="preserve">2.1a</t>
  </si>
  <si>
    <t xml:space="preserve">2.1b</t>
  </si>
  <si>
    <t xml:space="preserve">2.1c</t>
  </si>
  <si>
    <t xml:space="preserve">2.1d</t>
  </si>
  <si>
    <t xml:space="preserve">2.1e</t>
  </si>
  <si>
    <t xml:space="preserve">2.1f</t>
  </si>
  <si>
    <r>
      <rPr>
        <sz val="12"/>
        <color rgb="FF000000"/>
        <rFont val="Calibri"/>
        <family val="2"/>
      </rPr>
      <t xml:space="preserve">lss-Rims1R655H-20</t>
    </r>
    <r>
      <rPr>
        <vertAlign val="superscript"/>
        <sz val="12"/>
        <color rgb="FF000000"/>
        <rFont val="Calibri"/>
        <family val="2"/>
      </rPr>
      <t xml:space="preserve">(c)</t>
    </r>
  </si>
  <si>
    <t xml:space="preserve">Deletion</t>
  </si>
  <si>
    <t xml:space="preserve">lss-Rims1R655H-21</t>
  </si>
  <si>
    <t xml:space="preserve">21.1a</t>
  </si>
  <si>
    <t xml:space="preserve">21.1b</t>
  </si>
  <si>
    <t xml:space="preserve">21.1c</t>
  </si>
  <si>
    <t xml:space="preserve">21.1d</t>
  </si>
  <si>
    <t xml:space="preserve">21.1e</t>
  </si>
  <si>
    <t xml:space="preserve">21.1f</t>
  </si>
  <si>
    <t xml:space="preserve">  Legitimate repair</t>
  </si>
  <si>
    <t xml:space="preserve">21.1g</t>
  </si>
  <si>
    <t xml:space="preserve">21.1h</t>
  </si>
  <si>
    <t xml:space="preserve">21.1i</t>
  </si>
  <si>
    <t xml:space="preserve">lss-Rims1R655H-36</t>
  </si>
  <si>
    <t xml:space="preserve">36.1a</t>
  </si>
  <si>
    <r>
      <rPr>
        <sz val="12"/>
        <color rgb="FF000000"/>
        <rFont val="Calibri"/>
        <family val="2"/>
      </rPr>
      <t xml:space="preserve">1.03 ± 0.05</t>
    </r>
    <r>
      <rPr>
        <vertAlign val="superscript"/>
        <sz val="12"/>
        <color rgb="FF000000"/>
        <rFont val="Calibri"/>
        <family val="2"/>
      </rPr>
      <t xml:space="preserve">d</t>
    </r>
  </si>
  <si>
    <t xml:space="preserve">36.1b</t>
  </si>
  <si>
    <r>
      <rPr>
        <sz val="12"/>
        <color rgb="FF000000"/>
        <rFont val="Calibri"/>
        <family val="2"/>
      </rPr>
      <t xml:space="preserve">0.97 ± 0.04</t>
    </r>
    <r>
      <rPr>
        <vertAlign val="superscript"/>
        <sz val="12"/>
        <color rgb="FF000000"/>
        <rFont val="Calibri"/>
        <family val="2"/>
      </rPr>
      <t xml:space="preserve">d</t>
    </r>
  </si>
  <si>
    <t xml:space="preserve">36.1c</t>
  </si>
  <si>
    <r>
      <rPr>
        <sz val="12"/>
        <color rgb="FF000000"/>
        <rFont val="Calibri"/>
        <family val="2"/>
      </rPr>
      <t xml:space="preserve">0.95 ± 0.04</t>
    </r>
    <r>
      <rPr>
        <vertAlign val="superscript"/>
        <sz val="12"/>
        <color rgb="FF000000"/>
        <rFont val="Calibri"/>
        <family val="2"/>
      </rPr>
      <t xml:space="preserve">d</t>
    </r>
  </si>
  <si>
    <t xml:space="preserve">36.1d</t>
  </si>
  <si>
    <t xml:space="preserve">36.1e</t>
  </si>
  <si>
    <r>
      <rPr>
        <sz val="12"/>
        <color rgb="FF000000"/>
        <rFont val="Calibri"/>
        <family val="2"/>
      </rPr>
      <t xml:space="preserve">1.01 ± 0.05</t>
    </r>
    <r>
      <rPr>
        <vertAlign val="superscript"/>
        <sz val="12"/>
        <color rgb="FF000000"/>
        <rFont val="Calibri"/>
        <family val="2"/>
      </rPr>
      <t xml:space="preserve">d</t>
    </r>
  </si>
  <si>
    <t xml:space="preserve">36.1f</t>
  </si>
  <si>
    <r>
      <rPr>
        <sz val="12"/>
        <color rgb="FF000000"/>
        <rFont val="Calibri"/>
        <family val="2"/>
      </rPr>
      <t xml:space="preserve">0.01  ± 0.01</t>
    </r>
    <r>
      <rPr>
        <vertAlign val="superscript"/>
        <sz val="12"/>
        <color rgb="FF000000"/>
        <rFont val="Calibri"/>
        <family val="2"/>
      </rPr>
      <t xml:space="preserve">d</t>
    </r>
  </si>
  <si>
    <r>
      <rPr>
        <sz val="12"/>
        <color rgb="FF000000"/>
        <rFont val="Calibri"/>
        <family val="2"/>
      </rPr>
      <t xml:space="preserve">  WT?</t>
    </r>
    <r>
      <rPr>
        <vertAlign val="superscript"/>
        <sz val="12"/>
        <color rgb="FF000000"/>
        <rFont val="Calibri"/>
        <family val="2"/>
      </rPr>
      <t xml:space="preserve">(b)</t>
    </r>
  </si>
  <si>
    <t xml:space="preserve">36.1g</t>
  </si>
  <si>
    <r>
      <rPr>
        <sz val="12"/>
        <color rgb="FF000000"/>
        <rFont val="Calibri"/>
        <family val="2"/>
      </rPr>
      <t xml:space="preserve">0.96 ± 0.03</t>
    </r>
    <r>
      <rPr>
        <vertAlign val="superscript"/>
        <sz val="12"/>
        <color rgb="FF000000"/>
        <rFont val="Calibri"/>
        <family val="2"/>
      </rPr>
      <t xml:space="preserve">d</t>
    </r>
  </si>
  <si>
    <r>
      <rPr>
        <b val="true"/>
        <sz val="12"/>
        <color rgb="FF000000"/>
        <rFont val="Calibri"/>
        <family val="2"/>
      </rPr>
      <t xml:space="preserve">Table S6:</t>
    </r>
    <r>
      <rPr>
        <sz val="12"/>
        <color rgb="FF000000"/>
        <rFont val="Calibri"/>
        <family val="2"/>
      </rPr>
      <t xml:space="preserve"> Mouse lines available from Harwell derived from the projects detailed</t>
    </r>
  </si>
  <si>
    <t xml:space="preserve">Modification description</t>
  </si>
  <si>
    <t xml:space="preserve">Colony name</t>
  </si>
  <si>
    <t xml:space="preserve">Official allele name</t>
  </si>
  <si>
    <t xml:space="preserve">cKO: floxed ENSMUSE00000225700</t>
  </si>
  <si>
    <t xml:space="preserve">H-Syt7-TM1C-EM1-B6N</t>
  </si>
  <si>
    <r>
      <rPr>
        <sz val="12"/>
        <color rgb="FF000000"/>
        <rFont val="Calibri"/>
        <family val="2"/>
      </rPr>
      <t xml:space="preserve">Syt7</t>
    </r>
    <r>
      <rPr>
        <vertAlign val="superscript"/>
        <sz val="12"/>
        <color rgb="FF000000"/>
        <rFont val="Calibri"/>
        <family val="2"/>
      </rPr>
      <t xml:space="preserve">em1(IMPC)H</t>
    </r>
  </si>
  <si>
    <t xml:space="preserve">KO allele: deletion of ENSMUSE00000225700</t>
  </si>
  <si>
    <t xml:space="preserve">H-Syt7-DEL1001INS4-EM2-B6N</t>
  </si>
  <si>
    <r>
      <rPr>
        <sz val="12"/>
        <color rgb="FF000000"/>
        <rFont val="Calibri"/>
        <family val="2"/>
      </rPr>
      <t xml:space="preserve">Syt7</t>
    </r>
    <r>
      <rPr>
        <vertAlign val="superscript"/>
        <sz val="12"/>
        <color rgb="FF000000"/>
        <rFont val="Calibri"/>
        <family val="2"/>
      </rPr>
      <t xml:space="preserve">em2(IMPC)H</t>
    </r>
  </si>
  <si>
    <t xml:space="preserve">H-Syt7-DEL599-EM3-B6N</t>
  </si>
  <si>
    <r>
      <rPr>
        <sz val="12"/>
        <color rgb="FF000000"/>
        <rFont val="Calibri"/>
        <family val="2"/>
      </rPr>
      <t xml:space="preserve">Syt7</t>
    </r>
    <r>
      <rPr>
        <vertAlign val="superscript"/>
        <sz val="12"/>
        <color rgb="FF000000"/>
        <rFont val="Calibri"/>
        <family val="2"/>
      </rPr>
      <t xml:space="preserve">em3(IMPC)H</t>
    </r>
  </si>
  <si>
    <t xml:space="preserve">cKO: floxed ENSMUSE00000264347</t>
  </si>
  <si>
    <t xml:space="preserve">H-Ikzf2-TM1C-EM1-B6N</t>
  </si>
  <si>
    <r>
      <rPr>
        <sz val="12"/>
        <color rgb="FF000000"/>
        <rFont val="Calibri"/>
        <family val="2"/>
      </rPr>
      <t xml:space="preserve">Ikzf2</t>
    </r>
    <r>
      <rPr>
        <vertAlign val="superscript"/>
        <sz val="12"/>
        <color rgb="FF000000"/>
        <rFont val="Calibri"/>
        <family val="2"/>
      </rPr>
      <t xml:space="preserve">em1(IMPC)H</t>
    </r>
  </si>
  <si>
    <t xml:space="preserve">KO allele: deletion of ENSMUSE00000264347</t>
  </si>
  <si>
    <t xml:space="preserve">H-Ikzf2-DEL890-EM2-B6N</t>
  </si>
  <si>
    <r>
      <rPr>
        <sz val="12"/>
        <color rgb="FF000000"/>
        <rFont val="Calibri"/>
        <family val="2"/>
      </rPr>
      <t xml:space="preserve">Ikzf2</t>
    </r>
    <r>
      <rPr>
        <vertAlign val="superscript"/>
        <sz val="12"/>
        <color rgb="FF000000"/>
        <rFont val="Calibri"/>
        <family val="2"/>
      </rPr>
      <t xml:space="preserve">em2(IMPC)H</t>
    </r>
  </si>
  <si>
    <t xml:space="preserve">H-Ikzf2-DEL876-EM3-B6N</t>
  </si>
  <si>
    <r>
      <rPr>
        <sz val="12"/>
        <color rgb="FF000000"/>
        <rFont val="Calibri"/>
        <family val="2"/>
      </rPr>
      <t xml:space="preserve">Ikzf2</t>
    </r>
    <r>
      <rPr>
        <vertAlign val="superscript"/>
        <sz val="12"/>
        <color rgb="FF000000"/>
        <rFont val="Calibri"/>
        <family val="2"/>
      </rPr>
      <t xml:space="preserve">em3(IMPC)H</t>
    </r>
  </si>
  <si>
    <t xml:space="preserve">cKO: floxed ENSMUSE00000140318</t>
  </si>
  <si>
    <t xml:space="preserve">H-Syt4-TM1C-EM1-B6N</t>
  </si>
  <si>
    <r>
      <rPr>
        <sz val="12"/>
        <color rgb="FF000000"/>
        <rFont val="Calibri"/>
        <family val="2"/>
      </rPr>
      <t xml:space="preserve">Syt4</t>
    </r>
    <r>
      <rPr>
        <vertAlign val="superscript"/>
        <sz val="12"/>
        <color rgb="FF000000"/>
        <rFont val="Calibri"/>
        <family val="2"/>
      </rPr>
      <t xml:space="preserve">em1(IMPC)H</t>
    </r>
  </si>
  <si>
    <t xml:space="preserve">KO allele: deletion of ENSMUSE00000140318</t>
  </si>
  <si>
    <t xml:space="preserve">H-Syt4-DEL1376-EM2-B6N</t>
  </si>
  <si>
    <r>
      <rPr>
        <sz val="12"/>
        <color rgb="FF000000"/>
        <rFont val="Calibri"/>
        <family val="2"/>
      </rPr>
      <t xml:space="preserve">Syt4</t>
    </r>
    <r>
      <rPr>
        <vertAlign val="superscript"/>
        <sz val="12"/>
        <color rgb="FF000000"/>
        <rFont val="Calibri"/>
        <family val="2"/>
      </rPr>
      <t xml:space="preserve">em2(IMPC)H</t>
    </r>
  </si>
  <si>
    <t xml:space="preserve">KO allele: deletion of ENSMUSE00000438034</t>
  </si>
  <si>
    <t xml:space="preserve">H-Rapgef5-DEL748-EM1-B6N</t>
  </si>
  <si>
    <r>
      <rPr>
        <sz val="12"/>
        <color rgb="FF000000"/>
        <rFont val="Calibri"/>
        <family val="2"/>
      </rPr>
      <t xml:space="preserve">Rapgef5</t>
    </r>
    <r>
      <rPr>
        <vertAlign val="superscript"/>
        <sz val="12"/>
        <color rgb="FF000000"/>
        <rFont val="Calibri"/>
        <family val="2"/>
      </rPr>
      <t xml:space="preserve">em1(IMPC)H</t>
    </r>
  </si>
  <si>
    <t xml:space="preserve">cKO: floxed ENSMUSE00001312139 </t>
  </si>
  <si>
    <t xml:space="preserve">H-Cx3cl1-FLOX-EM1-B6N </t>
  </si>
  <si>
    <r>
      <rPr>
        <sz val="12"/>
        <color rgb="FF000000"/>
        <rFont val="Calibri"/>
        <family val="2"/>
      </rPr>
      <t xml:space="preserve">Cx3cl1</t>
    </r>
    <r>
      <rPr>
        <vertAlign val="superscript"/>
        <sz val="12"/>
        <color rgb="FF000000"/>
        <rFont val="Calibri"/>
        <family val="2"/>
      </rPr>
      <t xml:space="preserve">em1H</t>
    </r>
  </si>
  <si>
    <t xml:space="preserve">KO allele: deletion of ENSMUSE00001075283</t>
  </si>
  <si>
    <t xml:space="preserve">H-6430573F11Rik-DEL925-EM1-B6N</t>
  </si>
  <si>
    <r>
      <rPr>
        <sz val="12"/>
        <color rgb="FF000000"/>
        <rFont val="Calibri"/>
        <family val="2"/>
      </rPr>
      <t xml:space="preserve">6430573F11Rik</t>
    </r>
    <r>
      <rPr>
        <vertAlign val="superscript"/>
        <sz val="12"/>
        <color rgb="FF000000"/>
        <rFont val="Calibri"/>
        <family val="2"/>
      </rPr>
      <t xml:space="preserve">em1(IMPC)H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b val="true"/>
      <sz val="11"/>
      <color rgb="FF000000"/>
      <name val="Calibri"/>
      <family val="2"/>
    </font>
    <font>
      <b val="true"/>
      <sz val="9"/>
      <color rgb="FF000000"/>
      <name val="Calibri"/>
      <family val="2"/>
    </font>
    <font>
      <u val="singl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color rgb="FF000000"/>
      <name val="Verdana"/>
      <family val="2"/>
    </font>
    <font>
      <sz val="11"/>
      <color rgb="FFDD0806"/>
      <name val="Calibri"/>
      <family val="2"/>
    </font>
    <font>
      <i val="true"/>
      <sz val="11"/>
      <name val="Calibri"/>
      <family val="2"/>
    </font>
    <font>
      <b val="true"/>
      <sz val="11"/>
      <name val="Calibri"/>
      <family val="2"/>
    </font>
    <font>
      <b val="true"/>
      <vertAlign val="subscript"/>
      <sz val="11"/>
      <color rgb="FF000000"/>
      <name val="Calibri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vertAlign val="subscript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top" textRotation="0" wrapText="tru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7"/>
  <sheetViews>
    <sheetView showFormulas="false" showGridLines="true" showRowColHeaders="true" showZeros="true" rightToLeft="false" tabSelected="false" showOutlineSymbols="true" defaultGridColor="true" view="normal" topLeftCell="A189" colorId="64" zoomScale="100" zoomScaleNormal="100" zoomScalePageLayoutView="100" workbookViewId="0">
      <selection pane="topLeft" activeCell="A199" activeCellId="0" sqref="A199:IV199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48.33"/>
    <col collapsed="false" customWidth="true" hidden="false" outlineLevel="0" max="2" min="2" style="1" width="27.99"/>
    <col collapsed="false" customWidth="true" hidden="false" outlineLevel="0" max="3" min="3" style="1" width="84.5"/>
    <col collapsed="false" customWidth="false" hidden="false" outlineLevel="0" max="257" min="4" style="2" width="8.82"/>
  </cols>
  <sheetData>
    <row r="1" customFormat="false" ht="15" hidden="false" customHeight="false" outlineLevel="0" collapsed="false">
      <c r="A1" s="3" t="s">
        <v>0</v>
      </c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</row>
    <row r="3" customFormat="false" ht="225" hidden="false" customHeight="false" outlineLevel="0" collapsed="false">
      <c r="A3" s="1" t="s">
        <v>4</v>
      </c>
      <c r="B3" s="1" t="s">
        <v>5</v>
      </c>
      <c r="C3" s="1" t="s">
        <v>6</v>
      </c>
    </row>
    <row r="4" customFormat="false" ht="15" hidden="false" customHeight="false" outlineLevel="0" collapsed="false">
      <c r="A4" s="1" t="s">
        <v>7</v>
      </c>
      <c r="B4" s="1" t="s">
        <v>8</v>
      </c>
      <c r="C4" s="1" t="s">
        <v>9</v>
      </c>
    </row>
    <row r="5" customFormat="false" ht="15" hidden="false" customHeight="false" outlineLevel="0" collapsed="false">
      <c r="A5" s="1" t="s">
        <v>10</v>
      </c>
      <c r="B5" s="1" t="s">
        <v>8</v>
      </c>
      <c r="C5" s="1" t="s">
        <v>11</v>
      </c>
    </row>
    <row r="6" customFormat="false" ht="15" hidden="false" customHeight="false" outlineLevel="0" collapsed="false">
      <c r="A6" s="1" t="s">
        <v>12</v>
      </c>
      <c r="B6" s="1" t="s">
        <v>8</v>
      </c>
      <c r="C6" s="1" t="s">
        <v>13</v>
      </c>
    </row>
    <row r="7" customFormat="false" ht="15" hidden="false" customHeight="false" outlineLevel="0" collapsed="false">
      <c r="A7" s="1" t="s">
        <v>14</v>
      </c>
      <c r="B7" s="1" t="s">
        <v>8</v>
      </c>
      <c r="C7" s="1" t="s">
        <v>15</v>
      </c>
    </row>
    <row r="8" customFormat="false" ht="15" hidden="false" customHeight="false" outlineLevel="0" collapsed="false">
      <c r="A8" s="1" t="s">
        <v>16</v>
      </c>
      <c r="B8" s="1" t="s">
        <v>17</v>
      </c>
      <c r="C8" s="1" t="s">
        <v>18</v>
      </c>
    </row>
    <row r="9" customFormat="false" ht="15" hidden="false" customHeight="false" outlineLevel="0" collapsed="false">
      <c r="A9" s="1" t="s">
        <v>19</v>
      </c>
      <c r="B9" s="1" t="s">
        <v>17</v>
      </c>
      <c r="C9" s="1" t="s">
        <v>20</v>
      </c>
    </row>
    <row r="10" customFormat="false" ht="15" hidden="false" customHeight="false" outlineLevel="0" collapsed="false">
      <c r="A10" s="1" t="s">
        <v>21</v>
      </c>
      <c r="B10" s="1" t="s">
        <v>17</v>
      </c>
      <c r="C10" s="1" t="s">
        <v>22</v>
      </c>
    </row>
    <row r="11" customFormat="false" ht="15" hidden="false" customHeight="false" outlineLevel="0" collapsed="false">
      <c r="A11" s="1" t="s">
        <v>23</v>
      </c>
      <c r="B11" s="1" t="s">
        <v>17</v>
      </c>
      <c r="C11" s="1" t="s">
        <v>24</v>
      </c>
    </row>
    <row r="12" customFormat="false" ht="15" hidden="false" customHeight="false" outlineLevel="0" collapsed="false">
      <c r="A12" s="1" t="s">
        <v>25</v>
      </c>
      <c r="B12" s="1" t="s">
        <v>17</v>
      </c>
      <c r="C12" s="1" t="s">
        <v>26</v>
      </c>
    </row>
    <row r="13" s="8" customFormat="true" ht="15" hidden="false" customHeight="false" outlineLevel="0" collapsed="false">
      <c r="A13" s="5" t="s">
        <v>27</v>
      </c>
      <c r="B13" s="6" t="s">
        <v>28</v>
      </c>
      <c r="C13" s="7" t="s">
        <v>29</v>
      </c>
    </row>
    <row r="14" s="8" customFormat="true" ht="15" hidden="false" customHeight="false" outlineLevel="0" collapsed="false">
      <c r="A14" s="5" t="s">
        <v>30</v>
      </c>
      <c r="B14" s="6" t="s">
        <v>28</v>
      </c>
      <c r="C14" s="7" t="s">
        <v>31</v>
      </c>
    </row>
    <row r="15" s="8" customFormat="true" ht="15" hidden="false" customHeight="false" outlineLevel="0" collapsed="false">
      <c r="A15" s="5" t="s">
        <v>32</v>
      </c>
      <c r="B15" s="6" t="s">
        <v>33</v>
      </c>
      <c r="C15" s="7" t="s">
        <v>34</v>
      </c>
    </row>
    <row r="17" customFormat="false" ht="210" hidden="false" customHeight="false" outlineLevel="0" collapsed="false">
      <c r="A17" s="1" t="s">
        <v>35</v>
      </c>
      <c r="B17" s="6" t="s">
        <v>36</v>
      </c>
      <c r="C17" s="1" t="s">
        <v>37</v>
      </c>
      <c r="D17" s="9"/>
      <c r="E17" s="9"/>
      <c r="F17" s="9"/>
      <c r="G17" s="9"/>
    </row>
    <row r="18" customFormat="false" ht="45" hidden="false" customHeight="false" outlineLevel="0" collapsed="false">
      <c r="A18" s="1" t="s">
        <v>38</v>
      </c>
      <c r="B18" s="1" t="s">
        <v>39</v>
      </c>
      <c r="C18" s="10" t="s">
        <v>40</v>
      </c>
    </row>
    <row r="19" customFormat="false" ht="45" hidden="false" customHeight="false" outlineLevel="0" collapsed="false">
      <c r="A19" s="1" t="s">
        <v>41</v>
      </c>
      <c r="B19" s="1" t="s">
        <v>39</v>
      </c>
      <c r="C19" s="10" t="s">
        <v>42</v>
      </c>
    </row>
    <row r="20" customFormat="false" ht="210" hidden="false" customHeight="false" outlineLevel="0" collapsed="false">
      <c r="A20" s="1" t="s">
        <v>43</v>
      </c>
      <c r="B20" s="1" t="s">
        <v>5</v>
      </c>
      <c r="C20" s="1" t="s">
        <v>44</v>
      </c>
    </row>
    <row r="21" customFormat="false" ht="15" hidden="false" customHeight="false" outlineLevel="0" collapsed="false">
      <c r="A21" s="1" t="s">
        <v>45</v>
      </c>
      <c r="B21" s="1" t="s">
        <v>8</v>
      </c>
      <c r="C21" s="1" t="s">
        <v>46</v>
      </c>
    </row>
    <row r="22" customFormat="false" ht="15" hidden="false" customHeight="false" outlineLevel="0" collapsed="false">
      <c r="A22" s="1" t="s">
        <v>47</v>
      </c>
      <c r="B22" s="1" t="s">
        <v>8</v>
      </c>
      <c r="C22" s="1" t="s">
        <v>48</v>
      </c>
      <c r="E22" s="1"/>
    </row>
    <row r="23" customFormat="false" ht="15" hidden="false" customHeight="false" outlineLevel="0" collapsed="false">
      <c r="A23" s="1" t="s">
        <v>49</v>
      </c>
      <c r="B23" s="1" t="s">
        <v>8</v>
      </c>
      <c r="C23" s="1" t="s">
        <v>50</v>
      </c>
    </row>
    <row r="24" customFormat="false" ht="15" hidden="false" customHeight="false" outlineLevel="0" collapsed="false">
      <c r="A24" s="1" t="s">
        <v>51</v>
      </c>
      <c r="B24" s="1" t="s">
        <v>8</v>
      </c>
      <c r="C24" s="1" t="s">
        <v>52</v>
      </c>
    </row>
    <row r="25" customFormat="false" ht="15" hidden="false" customHeight="false" outlineLevel="0" collapsed="false">
      <c r="A25" s="1" t="s">
        <v>53</v>
      </c>
      <c r="B25" s="1" t="s">
        <v>17</v>
      </c>
      <c r="C25" s="1" t="s">
        <v>54</v>
      </c>
    </row>
    <row r="26" customFormat="false" ht="15" hidden="false" customHeight="false" outlineLevel="0" collapsed="false">
      <c r="A26" s="1" t="s">
        <v>55</v>
      </c>
      <c r="B26" s="1" t="s">
        <v>17</v>
      </c>
      <c r="C26" s="1" t="s">
        <v>56</v>
      </c>
    </row>
    <row r="27" customFormat="false" ht="15" hidden="false" customHeight="false" outlineLevel="0" collapsed="false">
      <c r="A27" s="1" t="s">
        <v>57</v>
      </c>
      <c r="B27" s="1" t="s">
        <v>17</v>
      </c>
      <c r="C27" s="1" t="s">
        <v>58</v>
      </c>
    </row>
    <row r="28" customFormat="false" ht="15" hidden="false" customHeight="false" outlineLevel="0" collapsed="false">
      <c r="A28" s="1" t="s">
        <v>59</v>
      </c>
      <c r="B28" s="1" t="s">
        <v>17</v>
      </c>
      <c r="C28" s="1" t="s">
        <v>60</v>
      </c>
    </row>
    <row r="29" customFormat="false" ht="15" hidden="false" customHeight="false" outlineLevel="0" collapsed="false">
      <c r="A29" s="1" t="s">
        <v>61</v>
      </c>
      <c r="B29" s="1" t="s">
        <v>17</v>
      </c>
      <c r="C29" s="1" t="s">
        <v>62</v>
      </c>
    </row>
    <row r="30" customFormat="false" ht="15" hidden="false" customHeight="false" outlineLevel="0" collapsed="false">
      <c r="A30" s="1" t="s">
        <v>63</v>
      </c>
      <c r="B30" s="1" t="s">
        <v>17</v>
      </c>
      <c r="C30" s="1" t="s">
        <v>64</v>
      </c>
    </row>
    <row r="31" customFormat="false" ht="15" hidden="false" customHeight="false" outlineLevel="0" collapsed="false">
      <c r="A31" s="11" t="s">
        <v>65</v>
      </c>
      <c r="B31" s="1" t="s">
        <v>17</v>
      </c>
      <c r="C31" s="11" t="s">
        <v>66</v>
      </c>
    </row>
    <row r="32" customFormat="false" ht="15" hidden="false" customHeight="false" outlineLevel="0" collapsed="false">
      <c r="A32" s="11" t="s">
        <v>67</v>
      </c>
      <c r="B32" s="1" t="s">
        <v>17</v>
      </c>
      <c r="C32" s="11" t="s">
        <v>68</v>
      </c>
    </row>
    <row r="33" customFormat="false" ht="15" hidden="false" customHeight="false" outlineLevel="0" collapsed="false">
      <c r="A33" s="11" t="s">
        <v>69</v>
      </c>
      <c r="B33" s="1" t="s">
        <v>17</v>
      </c>
      <c r="C33" s="11" t="s">
        <v>70</v>
      </c>
    </row>
    <row r="34" s="8" customFormat="true" ht="15" hidden="false" customHeight="false" outlineLevel="0" collapsed="false">
      <c r="A34" s="5" t="s">
        <v>71</v>
      </c>
      <c r="B34" s="6" t="s">
        <v>28</v>
      </c>
      <c r="C34" s="7" t="s">
        <v>72</v>
      </c>
    </row>
    <row r="35" s="8" customFormat="true" ht="15" hidden="false" customHeight="false" outlineLevel="0" collapsed="false">
      <c r="A35" s="5" t="s">
        <v>73</v>
      </c>
      <c r="B35" s="6" t="s">
        <v>28</v>
      </c>
      <c r="C35" s="7" t="s">
        <v>74</v>
      </c>
    </row>
    <row r="36" s="8" customFormat="true" ht="15" hidden="false" customHeight="false" outlineLevel="0" collapsed="false">
      <c r="A36" s="5" t="s">
        <v>75</v>
      </c>
      <c r="B36" s="8" t="s">
        <v>33</v>
      </c>
      <c r="C36" s="7" t="s">
        <v>76</v>
      </c>
    </row>
    <row r="38" customFormat="false" ht="300" hidden="false" customHeight="false" outlineLevel="0" collapsed="false">
      <c r="A38" s="1" t="s">
        <v>77</v>
      </c>
      <c r="B38" s="1" t="s">
        <v>5</v>
      </c>
      <c r="C38" s="1" t="s">
        <v>78</v>
      </c>
    </row>
    <row r="39" customFormat="false" ht="15" hidden="false" customHeight="false" outlineLevel="0" collapsed="false">
      <c r="A39" s="1" t="s">
        <v>79</v>
      </c>
      <c r="B39" s="1" t="s">
        <v>8</v>
      </c>
      <c r="C39" s="1" t="s">
        <v>80</v>
      </c>
    </row>
    <row r="40" customFormat="false" ht="15" hidden="false" customHeight="false" outlineLevel="0" collapsed="false">
      <c r="A40" s="1" t="s">
        <v>81</v>
      </c>
      <c r="B40" s="1" t="s">
        <v>8</v>
      </c>
      <c r="C40" s="1" t="s">
        <v>82</v>
      </c>
    </row>
    <row r="41" customFormat="false" ht="15" hidden="false" customHeight="false" outlineLevel="0" collapsed="false">
      <c r="A41" s="1" t="s">
        <v>83</v>
      </c>
      <c r="B41" s="1" t="s">
        <v>8</v>
      </c>
      <c r="C41" s="1" t="s">
        <v>84</v>
      </c>
    </row>
    <row r="42" customFormat="false" ht="15" hidden="false" customHeight="false" outlineLevel="0" collapsed="false">
      <c r="A42" s="1" t="s">
        <v>85</v>
      </c>
      <c r="B42" s="1" t="s">
        <v>8</v>
      </c>
      <c r="C42" s="1" t="s">
        <v>86</v>
      </c>
    </row>
    <row r="43" customFormat="false" ht="15" hidden="false" customHeight="false" outlineLevel="0" collapsed="false">
      <c r="A43" s="1" t="s">
        <v>87</v>
      </c>
      <c r="B43" s="2" t="s">
        <v>17</v>
      </c>
      <c r="C43" s="1" t="s">
        <v>88</v>
      </c>
    </row>
    <row r="44" customFormat="false" ht="15" hidden="false" customHeight="false" outlineLevel="0" collapsed="false">
      <c r="A44" s="1" t="s">
        <v>89</v>
      </c>
      <c r="B44" s="1" t="s">
        <v>17</v>
      </c>
      <c r="C44" s="2" t="s">
        <v>90</v>
      </c>
    </row>
    <row r="45" customFormat="false" ht="15" hidden="false" customHeight="false" outlineLevel="0" collapsed="false">
      <c r="A45" s="1" t="s">
        <v>91</v>
      </c>
      <c r="B45" s="2" t="s">
        <v>17</v>
      </c>
      <c r="C45" s="1" t="s">
        <v>92</v>
      </c>
    </row>
    <row r="46" customFormat="false" ht="15" hidden="false" customHeight="false" outlineLevel="0" collapsed="false">
      <c r="A46" s="1" t="s">
        <v>93</v>
      </c>
      <c r="B46" s="2" t="s">
        <v>17</v>
      </c>
      <c r="C46" s="1" t="s">
        <v>94</v>
      </c>
    </row>
    <row r="47" customFormat="false" ht="15" hidden="false" customHeight="false" outlineLevel="0" collapsed="false">
      <c r="A47" s="1" t="s">
        <v>95</v>
      </c>
      <c r="B47" s="1" t="s">
        <v>17</v>
      </c>
      <c r="C47" s="1" t="s">
        <v>96</v>
      </c>
    </row>
    <row r="48" customFormat="false" ht="15" hidden="false" customHeight="false" outlineLevel="0" collapsed="false">
      <c r="A48" s="1" t="s">
        <v>97</v>
      </c>
      <c r="B48" s="1" t="s">
        <v>17</v>
      </c>
      <c r="C48" s="1" t="s">
        <v>98</v>
      </c>
    </row>
    <row r="49" customFormat="false" ht="15" hidden="false" customHeight="false" outlineLevel="0" collapsed="false">
      <c r="A49" s="1" t="s">
        <v>99</v>
      </c>
      <c r="B49" s="1" t="s">
        <v>17</v>
      </c>
      <c r="C49" s="1" t="s">
        <v>100</v>
      </c>
    </row>
    <row r="50" customFormat="false" ht="15" hidden="false" customHeight="false" outlineLevel="0" collapsed="false">
      <c r="A50" s="1" t="s">
        <v>101</v>
      </c>
      <c r="B50" s="1" t="s">
        <v>17</v>
      </c>
      <c r="C50" s="1" t="s">
        <v>102</v>
      </c>
    </row>
    <row r="51" customFormat="false" ht="15" hidden="false" customHeight="false" outlineLevel="0" collapsed="false">
      <c r="A51" s="11" t="s">
        <v>103</v>
      </c>
      <c r="B51" s="1" t="s">
        <v>17</v>
      </c>
      <c r="C51" s="1" t="s">
        <v>104</v>
      </c>
    </row>
    <row r="52" customFormat="false" ht="15" hidden="false" customHeight="false" outlineLevel="0" collapsed="false">
      <c r="A52" s="11" t="s">
        <v>105</v>
      </c>
      <c r="B52" s="1" t="s">
        <v>17</v>
      </c>
      <c r="C52" s="1" t="s">
        <v>106</v>
      </c>
    </row>
    <row r="53" s="8" customFormat="true" ht="15" hidden="false" customHeight="false" outlineLevel="0" collapsed="false">
      <c r="A53" s="11" t="s">
        <v>107</v>
      </c>
      <c r="B53" s="1" t="s">
        <v>17</v>
      </c>
      <c r="C53" s="1" t="s">
        <v>108</v>
      </c>
      <c r="D53" s="2"/>
    </row>
    <row r="54" s="8" customFormat="true" ht="15" hidden="false" customHeight="false" outlineLevel="0" collapsed="false">
      <c r="A54" s="5" t="s">
        <v>109</v>
      </c>
      <c r="B54" s="6" t="s">
        <v>28</v>
      </c>
      <c r="C54" s="7" t="s">
        <v>110</v>
      </c>
    </row>
    <row r="55" s="8" customFormat="true" ht="15" hidden="false" customHeight="false" outlineLevel="0" collapsed="false">
      <c r="A55" s="5" t="s">
        <v>111</v>
      </c>
      <c r="B55" s="6" t="s">
        <v>28</v>
      </c>
      <c r="C55" s="7" t="s">
        <v>112</v>
      </c>
    </row>
    <row r="56" customFormat="false" ht="15" hidden="false" customHeight="false" outlineLevel="0" collapsed="false">
      <c r="A56" s="5" t="s">
        <v>113</v>
      </c>
      <c r="B56" s="8" t="s">
        <v>33</v>
      </c>
      <c r="C56" s="7" t="s">
        <v>114</v>
      </c>
      <c r="D56" s="8"/>
    </row>
    <row r="58" customFormat="false" ht="135" hidden="false" customHeight="false" outlineLevel="0" collapsed="false">
      <c r="A58" s="1" t="s">
        <v>115</v>
      </c>
      <c r="B58" s="6" t="s">
        <v>36</v>
      </c>
      <c r="C58" s="1" t="s">
        <v>116</v>
      </c>
    </row>
    <row r="59" customFormat="false" ht="180" hidden="false" customHeight="false" outlineLevel="0" collapsed="false">
      <c r="A59" s="1" t="s">
        <v>117</v>
      </c>
      <c r="B59" s="1" t="s">
        <v>5</v>
      </c>
      <c r="C59" s="1" t="s">
        <v>118</v>
      </c>
    </row>
    <row r="60" customFormat="false" ht="15" hidden="false" customHeight="false" outlineLevel="0" collapsed="false">
      <c r="A60" s="1" t="s">
        <v>119</v>
      </c>
      <c r="B60" s="1" t="s">
        <v>8</v>
      </c>
      <c r="C60" s="1" t="s">
        <v>120</v>
      </c>
    </row>
    <row r="61" customFormat="false" ht="15" hidden="false" customHeight="false" outlineLevel="0" collapsed="false">
      <c r="A61" s="1" t="s">
        <v>121</v>
      </c>
      <c r="B61" s="1" t="s">
        <v>8</v>
      </c>
      <c r="C61" s="1" t="s">
        <v>122</v>
      </c>
    </row>
    <row r="62" customFormat="false" ht="15" hidden="false" customHeight="false" outlineLevel="0" collapsed="false">
      <c r="A62" s="1" t="s">
        <v>123</v>
      </c>
      <c r="B62" s="1" t="s">
        <v>8</v>
      </c>
      <c r="C62" s="1" t="s">
        <v>124</v>
      </c>
    </row>
    <row r="63" customFormat="false" ht="15" hidden="false" customHeight="false" outlineLevel="0" collapsed="false">
      <c r="A63" s="1" t="s">
        <v>125</v>
      </c>
      <c r="B63" s="1" t="s">
        <v>8</v>
      </c>
      <c r="C63" s="1" t="s">
        <v>126</v>
      </c>
    </row>
    <row r="64" customFormat="false" ht="15" hidden="false" customHeight="false" outlineLevel="0" collapsed="false">
      <c r="A64" s="1" t="s">
        <v>127</v>
      </c>
      <c r="B64" s="1" t="s">
        <v>8</v>
      </c>
      <c r="C64" s="1" t="s">
        <v>128</v>
      </c>
    </row>
    <row r="65" customFormat="false" ht="15" hidden="false" customHeight="false" outlineLevel="0" collapsed="false">
      <c r="A65" s="1" t="s">
        <v>129</v>
      </c>
      <c r="B65" s="1" t="s">
        <v>17</v>
      </c>
      <c r="C65" s="1" t="s">
        <v>130</v>
      </c>
    </row>
    <row r="66" customFormat="false" ht="15" hidden="false" customHeight="false" outlineLevel="0" collapsed="false">
      <c r="A66" s="1" t="s">
        <v>131</v>
      </c>
      <c r="B66" s="1" t="s">
        <v>17</v>
      </c>
      <c r="C66" s="1" t="s">
        <v>132</v>
      </c>
    </row>
    <row r="67" customFormat="false" ht="15" hidden="false" customHeight="false" outlineLevel="0" collapsed="false">
      <c r="A67" s="1" t="s">
        <v>133</v>
      </c>
      <c r="B67" s="1" t="s">
        <v>17</v>
      </c>
      <c r="C67" s="1" t="s">
        <v>134</v>
      </c>
    </row>
    <row r="68" customFormat="false" ht="15" hidden="false" customHeight="false" outlineLevel="0" collapsed="false">
      <c r="A68" s="1" t="s">
        <v>135</v>
      </c>
      <c r="B68" s="1" t="s">
        <v>17</v>
      </c>
      <c r="C68" s="1" t="s">
        <v>136</v>
      </c>
    </row>
    <row r="69" customFormat="false" ht="15" hidden="false" customHeight="false" outlineLevel="0" collapsed="false">
      <c r="A69" s="1" t="s">
        <v>137</v>
      </c>
      <c r="B69" s="1" t="s">
        <v>17</v>
      </c>
      <c r="C69" s="1" t="s">
        <v>138</v>
      </c>
    </row>
    <row r="70" customFormat="false" ht="15" hidden="false" customHeight="false" outlineLevel="0" collapsed="false">
      <c r="A70" s="1" t="s">
        <v>139</v>
      </c>
      <c r="B70" s="2" t="s">
        <v>17</v>
      </c>
      <c r="C70" s="1" t="s">
        <v>140</v>
      </c>
    </row>
    <row r="71" customFormat="false" ht="15" hidden="false" customHeight="false" outlineLevel="0" collapsed="false">
      <c r="A71" s="1" t="s">
        <v>141</v>
      </c>
      <c r="B71" s="2" t="s">
        <v>17</v>
      </c>
      <c r="C71" s="1" t="s">
        <v>142</v>
      </c>
    </row>
    <row r="72" customFormat="false" ht="15" hidden="false" customHeight="false" outlineLevel="0" collapsed="false">
      <c r="A72" s="1" t="s">
        <v>143</v>
      </c>
      <c r="B72" s="2" t="s">
        <v>17</v>
      </c>
      <c r="C72" s="12" t="s">
        <v>144</v>
      </c>
    </row>
    <row r="73" customFormat="false" ht="15" hidden="false" customHeight="false" outlineLevel="0" collapsed="false">
      <c r="B73" s="2"/>
      <c r="C73" s="12"/>
    </row>
    <row r="74" customFormat="false" ht="165" hidden="false" customHeight="false" outlineLevel="0" collapsed="false">
      <c r="A74" s="1" t="s">
        <v>145</v>
      </c>
      <c r="B74" s="1" t="s">
        <v>5</v>
      </c>
      <c r="C74" s="1" t="s">
        <v>146</v>
      </c>
    </row>
    <row r="75" customFormat="false" ht="15" hidden="false" customHeight="false" outlineLevel="0" collapsed="false">
      <c r="A75" s="1" t="s">
        <v>147</v>
      </c>
      <c r="B75" s="1" t="s">
        <v>8</v>
      </c>
      <c r="C75" s="1" t="s">
        <v>148</v>
      </c>
    </row>
    <row r="76" customFormat="false" ht="15" hidden="false" customHeight="false" outlineLevel="0" collapsed="false">
      <c r="A76" s="1" t="s">
        <v>149</v>
      </c>
      <c r="B76" s="1" t="s">
        <v>8</v>
      </c>
      <c r="C76" s="1" t="s">
        <v>150</v>
      </c>
    </row>
    <row r="77" customFormat="false" ht="15" hidden="false" customHeight="false" outlineLevel="0" collapsed="false">
      <c r="A77" s="1" t="s">
        <v>151</v>
      </c>
      <c r="B77" s="1" t="s">
        <v>8</v>
      </c>
      <c r="C77" s="1" t="s">
        <v>152</v>
      </c>
    </row>
    <row r="78" customFormat="false" ht="15" hidden="false" customHeight="false" outlineLevel="0" collapsed="false">
      <c r="A78" s="1" t="s">
        <v>153</v>
      </c>
      <c r="B78" s="1" t="s">
        <v>8</v>
      </c>
      <c r="C78" s="1" t="s">
        <v>154</v>
      </c>
    </row>
    <row r="79" customFormat="false" ht="15" hidden="false" customHeight="false" outlineLevel="0" collapsed="false">
      <c r="A79" s="1" t="s">
        <v>155</v>
      </c>
      <c r="B79" s="1" t="s">
        <v>17</v>
      </c>
      <c r="C79" s="1" t="s">
        <v>156</v>
      </c>
    </row>
    <row r="80" customFormat="false" ht="15" hidden="false" customHeight="false" outlineLevel="0" collapsed="false">
      <c r="A80" s="1" t="s">
        <v>157</v>
      </c>
      <c r="B80" s="1" t="s">
        <v>17</v>
      </c>
      <c r="C80" s="1" t="s">
        <v>158</v>
      </c>
    </row>
    <row r="81" customFormat="false" ht="15" hidden="false" customHeight="false" outlineLevel="0" collapsed="false">
      <c r="A81" s="1" t="s">
        <v>159</v>
      </c>
      <c r="B81" s="1" t="s">
        <v>17</v>
      </c>
      <c r="C81" s="1" t="s">
        <v>160</v>
      </c>
    </row>
    <row r="82" customFormat="false" ht="15" hidden="false" customHeight="false" outlineLevel="0" collapsed="false">
      <c r="A82" s="1" t="s">
        <v>161</v>
      </c>
      <c r="B82" s="1" t="s">
        <v>17</v>
      </c>
      <c r="C82" s="1" t="s">
        <v>162</v>
      </c>
    </row>
    <row r="83" s="8" customFormat="true" ht="15" hidden="false" customHeight="false" outlineLevel="0" collapsed="false">
      <c r="A83" s="1" t="s">
        <v>163</v>
      </c>
      <c r="B83" s="1" t="s">
        <v>17</v>
      </c>
      <c r="C83" s="1" t="s">
        <v>164</v>
      </c>
      <c r="D83" s="2"/>
    </row>
    <row r="84" s="8" customFormat="true" ht="15" hidden="false" customHeight="false" outlineLevel="0" collapsed="false">
      <c r="A84" s="5" t="s">
        <v>165</v>
      </c>
      <c r="B84" s="6" t="s">
        <v>28</v>
      </c>
      <c r="C84" s="7" t="s">
        <v>166</v>
      </c>
    </row>
    <row r="85" s="8" customFormat="true" ht="15" hidden="false" customHeight="false" outlineLevel="0" collapsed="false">
      <c r="A85" s="5" t="s">
        <v>167</v>
      </c>
      <c r="B85" s="6" t="s">
        <v>28</v>
      </c>
      <c r="C85" s="7" t="s">
        <v>168</v>
      </c>
    </row>
    <row r="86" customFormat="false" ht="15" hidden="false" customHeight="false" outlineLevel="0" collapsed="false">
      <c r="A86" s="5" t="s">
        <v>169</v>
      </c>
      <c r="B86" s="8" t="s">
        <v>33</v>
      </c>
      <c r="C86" s="7" t="s">
        <v>170</v>
      </c>
      <c r="D86" s="8"/>
    </row>
    <row r="88" customFormat="false" ht="195" hidden="false" customHeight="false" outlineLevel="0" collapsed="false">
      <c r="A88" s="1" t="s">
        <v>171</v>
      </c>
      <c r="B88" s="1" t="s">
        <v>5</v>
      </c>
      <c r="C88" s="1" t="s">
        <v>172</v>
      </c>
    </row>
    <row r="89" customFormat="false" ht="15" hidden="false" customHeight="false" outlineLevel="0" collapsed="false">
      <c r="A89" s="1" t="s">
        <v>173</v>
      </c>
      <c r="B89" s="1" t="s">
        <v>8</v>
      </c>
      <c r="C89" s="1" t="s">
        <v>174</v>
      </c>
    </row>
    <row r="90" customFormat="false" ht="15" hidden="false" customHeight="false" outlineLevel="0" collapsed="false">
      <c r="A90" s="1" t="s">
        <v>175</v>
      </c>
      <c r="B90" s="1" t="s">
        <v>8</v>
      </c>
      <c r="C90" s="1" t="s">
        <v>176</v>
      </c>
    </row>
    <row r="91" customFormat="false" ht="15" hidden="false" customHeight="false" outlineLevel="0" collapsed="false">
      <c r="A91" s="1" t="s">
        <v>177</v>
      </c>
      <c r="B91" s="1" t="s">
        <v>8</v>
      </c>
      <c r="C91" s="1" t="s">
        <v>178</v>
      </c>
    </row>
    <row r="92" customFormat="false" ht="15" hidden="false" customHeight="false" outlineLevel="0" collapsed="false">
      <c r="A92" s="1" t="s">
        <v>179</v>
      </c>
      <c r="B92" s="1" t="s">
        <v>8</v>
      </c>
      <c r="C92" s="1" t="s">
        <v>180</v>
      </c>
    </row>
    <row r="93" customFormat="false" ht="15" hidden="false" customHeight="false" outlineLevel="0" collapsed="false">
      <c r="A93" s="1" t="s">
        <v>181</v>
      </c>
      <c r="B93" s="1" t="s">
        <v>17</v>
      </c>
      <c r="C93" s="1" t="s">
        <v>182</v>
      </c>
    </row>
    <row r="94" customFormat="false" ht="15" hidden="false" customHeight="false" outlineLevel="0" collapsed="false">
      <c r="A94" s="1" t="s">
        <v>183</v>
      </c>
      <c r="B94" s="1" t="s">
        <v>17</v>
      </c>
      <c r="C94" s="1" t="s">
        <v>184</v>
      </c>
    </row>
    <row r="95" customFormat="false" ht="15" hidden="false" customHeight="false" outlineLevel="0" collapsed="false">
      <c r="A95" s="1" t="s">
        <v>185</v>
      </c>
      <c r="B95" s="1" t="s">
        <v>17</v>
      </c>
      <c r="C95" s="1" t="s">
        <v>186</v>
      </c>
    </row>
    <row r="96" customFormat="false" ht="15" hidden="false" customHeight="false" outlineLevel="0" collapsed="false">
      <c r="A96" s="1" t="s">
        <v>187</v>
      </c>
      <c r="B96" s="1" t="s">
        <v>17</v>
      </c>
      <c r="C96" s="1" t="s">
        <v>188</v>
      </c>
    </row>
    <row r="97" customFormat="false" ht="15" hidden="false" customHeight="false" outlineLevel="0" collapsed="false">
      <c r="A97" s="1" t="s">
        <v>189</v>
      </c>
      <c r="B97" s="1" t="s">
        <v>17</v>
      </c>
      <c r="C97" s="1" t="s">
        <v>190</v>
      </c>
    </row>
    <row r="98" customFormat="false" ht="15" hidden="false" customHeight="false" outlineLevel="0" collapsed="false">
      <c r="A98" s="1" t="s">
        <v>191</v>
      </c>
      <c r="B98" s="1" t="s">
        <v>17</v>
      </c>
      <c r="C98" s="1" t="s">
        <v>192</v>
      </c>
    </row>
    <row r="99" customFormat="false" ht="15" hidden="false" customHeight="false" outlineLevel="0" collapsed="false">
      <c r="A99" s="1" t="s">
        <v>193</v>
      </c>
      <c r="B99" s="1" t="s">
        <v>17</v>
      </c>
      <c r="C99" s="1" t="s">
        <v>194</v>
      </c>
    </row>
    <row r="100" s="8" customFormat="true" ht="15" hidden="false" customHeight="false" outlineLevel="0" collapsed="false">
      <c r="A100" s="1" t="s">
        <v>195</v>
      </c>
      <c r="B100" s="1" t="s">
        <v>17</v>
      </c>
      <c r="C100" s="1" t="s">
        <v>196</v>
      </c>
      <c r="D100" s="2"/>
    </row>
    <row r="101" s="8" customFormat="true" ht="15" hidden="false" customHeight="false" outlineLevel="0" collapsed="false">
      <c r="A101" s="5" t="s">
        <v>197</v>
      </c>
      <c r="B101" s="6" t="s">
        <v>28</v>
      </c>
      <c r="C101" s="13" t="s">
        <v>198</v>
      </c>
    </row>
    <row r="102" s="8" customFormat="true" ht="15" hidden="false" customHeight="false" outlineLevel="0" collapsed="false">
      <c r="A102" s="5" t="s">
        <v>199</v>
      </c>
      <c r="B102" s="6" t="s">
        <v>28</v>
      </c>
      <c r="C102" s="13" t="s">
        <v>200</v>
      </c>
    </row>
    <row r="103" customFormat="false" ht="15" hidden="false" customHeight="false" outlineLevel="0" collapsed="false">
      <c r="A103" s="5" t="s">
        <v>201</v>
      </c>
      <c r="B103" s="8" t="s">
        <v>33</v>
      </c>
      <c r="C103" s="13" t="s">
        <v>202</v>
      </c>
      <c r="D103" s="8"/>
    </row>
    <row r="105" customFormat="false" ht="225" hidden="false" customHeight="false" outlineLevel="0" collapsed="false">
      <c r="A105" s="1" t="s">
        <v>203</v>
      </c>
      <c r="B105" s="1" t="s">
        <v>5</v>
      </c>
      <c r="C105" s="1" t="s">
        <v>204</v>
      </c>
    </row>
    <row r="106" customFormat="false" ht="15" hidden="false" customHeight="false" outlineLevel="0" collapsed="false">
      <c r="A106" s="1" t="s">
        <v>205</v>
      </c>
      <c r="B106" s="1" t="s">
        <v>8</v>
      </c>
      <c r="C106" s="1" t="s">
        <v>206</v>
      </c>
    </row>
    <row r="107" customFormat="false" ht="15" hidden="false" customHeight="false" outlineLevel="0" collapsed="false">
      <c r="A107" s="1" t="s">
        <v>207</v>
      </c>
      <c r="B107" s="1" t="s">
        <v>8</v>
      </c>
      <c r="C107" s="1" t="s">
        <v>208</v>
      </c>
    </row>
    <row r="108" customFormat="false" ht="15" hidden="false" customHeight="false" outlineLevel="0" collapsed="false">
      <c r="A108" s="1" t="s">
        <v>209</v>
      </c>
      <c r="B108" s="1" t="s">
        <v>8</v>
      </c>
      <c r="C108" s="1" t="s">
        <v>210</v>
      </c>
    </row>
    <row r="109" customFormat="false" ht="15" hidden="false" customHeight="false" outlineLevel="0" collapsed="false">
      <c r="A109" s="1" t="s">
        <v>211</v>
      </c>
      <c r="B109" s="1" t="s">
        <v>8</v>
      </c>
      <c r="C109" s="1" t="s">
        <v>212</v>
      </c>
    </row>
    <row r="110" customFormat="false" ht="15" hidden="false" customHeight="false" outlineLevel="0" collapsed="false">
      <c r="A110" s="1" t="s">
        <v>213</v>
      </c>
      <c r="B110" s="1" t="s">
        <v>17</v>
      </c>
      <c r="C110" s="1" t="s">
        <v>214</v>
      </c>
    </row>
    <row r="111" customFormat="false" ht="15" hidden="false" customHeight="false" outlineLevel="0" collapsed="false">
      <c r="A111" s="1" t="s">
        <v>215</v>
      </c>
      <c r="B111" s="1" t="s">
        <v>17</v>
      </c>
      <c r="C111" s="1" t="s">
        <v>216</v>
      </c>
    </row>
    <row r="112" customFormat="false" ht="15" hidden="false" customHeight="false" outlineLevel="0" collapsed="false">
      <c r="A112" s="1" t="s">
        <v>217</v>
      </c>
      <c r="B112" s="1" t="s">
        <v>17</v>
      </c>
      <c r="C112" s="1" t="s">
        <v>218</v>
      </c>
    </row>
    <row r="113" customFormat="false" ht="15" hidden="false" customHeight="false" outlineLevel="0" collapsed="false">
      <c r="A113" s="1" t="s">
        <v>219</v>
      </c>
      <c r="B113" s="1" t="s">
        <v>17</v>
      </c>
      <c r="C113" s="1" t="s">
        <v>220</v>
      </c>
    </row>
    <row r="114" customFormat="false" ht="15" hidden="false" customHeight="false" outlineLevel="0" collapsed="false">
      <c r="A114" s="1" t="s">
        <v>221</v>
      </c>
      <c r="B114" s="1" t="s">
        <v>17</v>
      </c>
      <c r="C114" s="1" t="s">
        <v>222</v>
      </c>
    </row>
    <row r="115" customFormat="false" ht="15" hidden="false" customHeight="false" outlineLevel="0" collapsed="false">
      <c r="A115" s="1" t="s">
        <v>223</v>
      </c>
      <c r="B115" s="1" t="s">
        <v>17</v>
      </c>
      <c r="C115" s="1" t="s">
        <v>224</v>
      </c>
    </row>
    <row r="116" customFormat="false" ht="15" hidden="false" customHeight="true" outlineLevel="0" collapsed="false">
      <c r="A116" s="6" t="s">
        <v>225</v>
      </c>
      <c r="B116" s="1" t="s">
        <v>17</v>
      </c>
      <c r="C116" s="1" t="s">
        <v>226</v>
      </c>
    </row>
    <row r="117" customFormat="false" ht="15" hidden="false" customHeight="true" outlineLevel="0" collapsed="false">
      <c r="A117" s="1" t="s">
        <v>227</v>
      </c>
      <c r="B117" s="1" t="s">
        <v>28</v>
      </c>
      <c r="C117" s="14" t="s">
        <v>228</v>
      </c>
    </row>
    <row r="118" customFormat="false" ht="15" hidden="false" customHeight="false" outlineLevel="0" collapsed="false">
      <c r="A118" s="1" t="s">
        <v>229</v>
      </c>
      <c r="B118" s="1" t="s">
        <v>28</v>
      </c>
      <c r="C118" s="14" t="s">
        <v>224</v>
      </c>
    </row>
    <row r="119" customFormat="false" ht="15" hidden="false" customHeight="false" outlineLevel="0" collapsed="false">
      <c r="A119" s="1" t="s">
        <v>230</v>
      </c>
      <c r="B119" s="1" t="s">
        <v>33</v>
      </c>
      <c r="C119" s="1" t="s">
        <v>231</v>
      </c>
    </row>
    <row r="120" customFormat="false" ht="15" hidden="false" customHeight="false" outlineLevel="0" collapsed="false">
      <c r="A120" s="1" t="s">
        <v>232</v>
      </c>
      <c r="B120" s="1" t="s">
        <v>28</v>
      </c>
      <c r="C120" s="1" t="s">
        <v>233</v>
      </c>
    </row>
    <row r="121" customFormat="false" ht="15" hidden="false" customHeight="false" outlineLevel="0" collapsed="false">
      <c r="A121" s="1" t="s">
        <v>234</v>
      </c>
      <c r="B121" s="1" t="s">
        <v>28</v>
      </c>
      <c r="C121" s="1" t="s">
        <v>235</v>
      </c>
    </row>
    <row r="122" customFormat="false" ht="15" hidden="false" customHeight="false" outlineLevel="0" collapsed="false">
      <c r="A122" s="1" t="s">
        <v>236</v>
      </c>
      <c r="B122" s="1" t="s">
        <v>33</v>
      </c>
      <c r="C122" s="1" t="s">
        <v>237</v>
      </c>
    </row>
    <row r="124" customFormat="false" ht="360" hidden="false" customHeight="false" outlineLevel="0" collapsed="false">
      <c r="A124" s="1" t="s">
        <v>238</v>
      </c>
      <c r="B124" s="1" t="s">
        <v>5</v>
      </c>
      <c r="C124" s="1" t="s">
        <v>239</v>
      </c>
    </row>
    <row r="125" customFormat="false" ht="15" hidden="false" customHeight="false" outlineLevel="0" collapsed="false">
      <c r="A125" s="1" t="s">
        <v>240</v>
      </c>
      <c r="B125" s="1" t="s">
        <v>8</v>
      </c>
      <c r="C125" s="1" t="s">
        <v>241</v>
      </c>
    </row>
    <row r="126" customFormat="false" ht="15" hidden="false" customHeight="false" outlineLevel="0" collapsed="false">
      <c r="A126" s="1" t="s">
        <v>242</v>
      </c>
      <c r="B126" s="1" t="s">
        <v>8</v>
      </c>
      <c r="C126" s="1" t="s">
        <v>243</v>
      </c>
    </row>
    <row r="127" customFormat="false" ht="15" hidden="false" customHeight="false" outlineLevel="0" collapsed="false">
      <c r="A127" s="1" t="s">
        <v>244</v>
      </c>
      <c r="B127" s="1" t="s">
        <v>8</v>
      </c>
      <c r="C127" s="1" t="s">
        <v>245</v>
      </c>
    </row>
    <row r="128" customFormat="false" ht="15" hidden="false" customHeight="false" outlineLevel="0" collapsed="false">
      <c r="A128" s="1" t="s">
        <v>246</v>
      </c>
      <c r="B128" s="1" t="s">
        <v>8</v>
      </c>
      <c r="C128" s="1" t="s">
        <v>247</v>
      </c>
    </row>
    <row r="129" customFormat="false" ht="15" hidden="false" customHeight="false" outlineLevel="0" collapsed="false">
      <c r="A129" s="1" t="s">
        <v>248</v>
      </c>
      <c r="B129" s="1" t="s">
        <v>17</v>
      </c>
      <c r="C129" s="1" t="s">
        <v>249</v>
      </c>
    </row>
    <row r="130" customFormat="false" ht="14" hidden="false" customHeight="true" outlineLevel="0" collapsed="false">
      <c r="A130" s="1" t="s">
        <v>250</v>
      </c>
      <c r="B130" s="1" t="s">
        <v>17</v>
      </c>
      <c r="C130" s="1" t="s">
        <v>251</v>
      </c>
    </row>
    <row r="131" customFormat="false" ht="15" hidden="false" customHeight="false" outlineLevel="0" collapsed="false">
      <c r="A131" s="1" t="s">
        <v>252</v>
      </c>
      <c r="B131" s="1" t="s">
        <v>17</v>
      </c>
      <c r="C131" s="15" t="s">
        <v>253</v>
      </c>
    </row>
    <row r="132" customFormat="false" ht="15" hidden="false" customHeight="false" outlineLevel="0" collapsed="false">
      <c r="A132" s="1" t="s">
        <v>254</v>
      </c>
      <c r="B132" s="1" t="s">
        <v>17</v>
      </c>
      <c r="C132" s="1" t="s">
        <v>255</v>
      </c>
    </row>
    <row r="133" customFormat="false" ht="15" hidden="false" customHeight="false" outlineLevel="0" collapsed="false">
      <c r="A133" s="1" t="s">
        <v>256</v>
      </c>
      <c r="B133" s="1" t="s">
        <v>17</v>
      </c>
      <c r="C133" s="1" t="s">
        <v>257</v>
      </c>
    </row>
    <row r="134" customFormat="false" ht="15" hidden="false" customHeight="false" outlineLevel="0" collapsed="false">
      <c r="A134" s="1" t="s">
        <v>258</v>
      </c>
      <c r="B134" s="1" t="s">
        <v>17</v>
      </c>
      <c r="C134" s="16" t="s">
        <v>259</v>
      </c>
    </row>
    <row r="135" customFormat="false" ht="15" hidden="false" customHeight="false" outlineLevel="0" collapsed="false">
      <c r="A135" s="1" t="s">
        <v>260</v>
      </c>
      <c r="B135" s="1" t="s">
        <v>17</v>
      </c>
      <c r="C135" s="1" t="s">
        <v>261</v>
      </c>
    </row>
    <row r="136" customFormat="false" ht="15" hidden="false" customHeight="false" outlineLevel="0" collapsed="false">
      <c r="A136" s="1" t="s">
        <v>262</v>
      </c>
      <c r="B136" s="2" t="s">
        <v>17</v>
      </c>
      <c r="C136" s="1" t="s">
        <v>263</v>
      </c>
    </row>
    <row r="137" customFormat="false" ht="15" hidden="false" customHeight="false" outlineLevel="0" collapsed="false">
      <c r="A137" s="1" t="s">
        <v>264</v>
      </c>
      <c r="B137" s="2" t="s">
        <v>17</v>
      </c>
      <c r="C137" s="1" t="s">
        <v>265</v>
      </c>
    </row>
    <row r="138" customFormat="false" ht="15" hidden="false" customHeight="false" outlineLevel="0" collapsed="false">
      <c r="A138" s="5" t="s">
        <v>266</v>
      </c>
      <c r="B138" s="1" t="s">
        <v>28</v>
      </c>
      <c r="C138" s="7" t="s">
        <v>267</v>
      </c>
    </row>
    <row r="139" customFormat="false" ht="15" hidden="false" customHeight="false" outlineLevel="0" collapsed="false">
      <c r="A139" s="5" t="s">
        <v>268</v>
      </c>
      <c r="B139" s="1" t="s">
        <v>28</v>
      </c>
      <c r="C139" s="7" t="s">
        <v>269</v>
      </c>
    </row>
    <row r="140" customFormat="false" ht="15" hidden="false" customHeight="false" outlineLevel="0" collapsed="false">
      <c r="A140" s="5" t="s">
        <v>270</v>
      </c>
      <c r="B140" s="1" t="s">
        <v>33</v>
      </c>
      <c r="C140" s="7" t="s">
        <v>271</v>
      </c>
    </row>
    <row r="142" customFormat="false" ht="270" hidden="false" customHeight="false" outlineLevel="0" collapsed="false">
      <c r="A142" s="1" t="s">
        <v>272</v>
      </c>
      <c r="B142" s="1" t="s">
        <v>5</v>
      </c>
      <c r="C142" s="1" t="s">
        <v>273</v>
      </c>
    </row>
    <row r="143" customFormat="false" ht="15" hidden="false" customHeight="false" outlineLevel="0" collapsed="false">
      <c r="A143" s="1" t="s">
        <v>274</v>
      </c>
      <c r="B143" s="1" t="s">
        <v>8</v>
      </c>
      <c r="C143" s="1" t="s">
        <v>275</v>
      </c>
    </row>
    <row r="144" customFormat="false" ht="15" hidden="false" customHeight="false" outlineLevel="0" collapsed="false">
      <c r="A144" s="1" t="s">
        <v>276</v>
      </c>
      <c r="B144" s="1" t="s">
        <v>8</v>
      </c>
      <c r="C144" s="1" t="s">
        <v>277</v>
      </c>
    </row>
    <row r="145" customFormat="false" ht="15" hidden="false" customHeight="false" outlineLevel="0" collapsed="false">
      <c r="A145" s="1" t="s">
        <v>278</v>
      </c>
      <c r="B145" s="1" t="s">
        <v>8</v>
      </c>
      <c r="C145" s="1" t="s">
        <v>279</v>
      </c>
    </row>
    <row r="146" customFormat="false" ht="15" hidden="false" customHeight="false" outlineLevel="0" collapsed="false">
      <c r="A146" s="1" t="s">
        <v>280</v>
      </c>
      <c r="B146" s="1" t="s">
        <v>8</v>
      </c>
      <c r="C146" s="1" t="s">
        <v>281</v>
      </c>
    </row>
    <row r="147" customFormat="false" ht="15" hidden="false" customHeight="false" outlineLevel="0" collapsed="false">
      <c r="A147" s="1" t="s">
        <v>282</v>
      </c>
      <c r="B147" s="1" t="s">
        <v>17</v>
      </c>
      <c r="C147" s="1" t="s">
        <v>283</v>
      </c>
    </row>
    <row r="148" customFormat="false" ht="15" hidden="false" customHeight="false" outlineLevel="0" collapsed="false">
      <c r="A148" s="1" t="s">
        <v>284</v>
      </c>
      <c r="B148" s="1" t="s">
        <v>17</v>
      </c>
      <c r="C148" s="1" t="s">
        <v>285</v>
      </c>
    </row>
    <row r="149" customFormat="false" ht="15" hidden="false" customHeight="true" outlineLevel="0" collapsed="false">
      <c r="A149" s="1" t="s">
        <v>286</v>
      </c>
      <c r="B149" s="1" t="s">
        <v>17</v>
      </c>
      <c r="C149" s="1" t="s">
        <v>287</v>
      </c>
    </row>
    <row r="150" customFormat="false" ht="15" hidden="false" customHeight="true" outlineLevel="0" collapsed="false">
      <c r="A150" s="1" t="s">
        <v>288</v>
      </c>
      <c r="B150" s="1" t="s">
        <v>28</v>
      </c>
      <c r="C150" s="1" t="s">
        <v>289</v>
      </c>
    </row>
    <row r="151" customFormat="false" ht="15" hidden="false" customHeight="false" outlineLevel="0" collapsed="false">
      <c r="A151" s="1" t="s">
        <v>290</v>
      </c>
      <c r="B151" s="1" t="s">
        <v>28</v>
      </c>
      <c r="C151" s="1" t="s">
        <v>291</v>
      </c>
    </row>
    <row r="152" customFormat="false" ht="15" hidden="false" customHeight="false" outlineLevel="0" collapsed="false">
      <c r="A152" s="1" t="s">
        <v>292</v>
      </c>
      <c r="B152" s="1" t="s">
        <v>33</v>
      </c>
      <c r="C152" s="1" t="s">
        <v>293</v>
      </c>
    </row>
    <row r="154" customFormat="false" ht="15" hidden="false" customHeight="false" outlineLevel="0" collapsed="false">
      <c r="A154" s="17" t="s">
        <v>294</v>
      </c>
      <c r="B154" s="1" t="s">
        <v>17</v>
      </c>
      <c r="C154" s="17" t="s">
        <v>295</v>
      </c>
    </row>
    <row r="155" customFormat="false" ht="15" hidden="false" customHeight="false" outlineLevel="0" collapsed="false">
      <c r="A155" s="17" t="s">
        <v>296</v>
      </c>
      <c r="B155" s="1" t="s">
        <v>17</v>
      </c>
      <c r="C155" s="17" t="s">
        <v>297</v>
      </c>
    </row>
    <row r="156" s="19" customFormat="true" ht="15" hidden="false" customHeight="false" outlineLevel="0" collapsed="false">
      <c r="A156" s="17"/>
      <c r="B156" s="18"/>
      <c r="C156" s="17"/>
      <c r="D156" s="2"/>
    </row>
    <row r="157" customFormat="false" ht="30" hidden="false" customHeight="false" outlineLevel="0" collapsed="false">
      <c r="A157" s="6" t="s">
        <v>298</v>
      </c>
      <c r="B157" s="6" t="s">
        <v>39</v>
      </c>
      <c r="C157" s="20" t="s">
        <v>299</v>
      </c>
      <c r="D157" s="19"/>
    </row>
    <row r="158" customFormat="false" ht="30" hidden="false" customHeight="false" outlineLevel="0" collapsed="false">
      <c r="A158" s="6" t="s">
        <v>300</v>
      </c>
      <c r="B158" s="6" t="s">
        <v>39</v>
      </c>
      <c r="C158" s="6" t="s">
        <v>301</v>
      </c>
    </row>
    <row r="159" customFormat="false" ht="30" hidden="false" customHeight="false" outlineLevel="0" collapsed="false">
      <c r="A159" s="6" t="s">
        <v>302</v>
      </c>
      <c r="B159" s="6" t="s">
        <v>39</v>
      </c>
      <c r="C159" s="20" t="s">
        <v>303</v>
      </c>
    </row>
    <row r="160" customFormat="false" ht="75" hidden="false" customHeight="false" outlineLevel="0" collapsed="false">
      <c r="A160" s="6" t="s">
        <v>304</v>
      </c>
      <c r="B160" s="6" t="s">
        <v>5</v>
      </c>
      <c r="C160" s="10" t="s">
        <v>305</v>
      </c>
    </row>
    <row r="161" customFormat="false" ht="15" hidden="false" customHeight="false" outlineLevel="0" collapsed="false">
      <c r="A161" s="6" t="s">
        <v>306</v>
      </c>
      <c r="B161" s="6" t="s">
        <v>8</v>
      </c>
      <c r="C161" s="6" t="s">
        <v>307</v>
      </c>
    </row>
    <row r="162" customFormat="false" ht="15" hidden="false" customHeight="false" outlineLevel="0" collapsed="false">
      <c r="A162" s="6" t="s">
        <v>308</v>
      </c>
      <c r="B162" s="6" t="s">
        <v>8</v>
      </c>
      <c r="C162" s="6" t="s">
        <v>309</v>
      </c>
    </row>
    <row r="163" customFormat="false" ht="15" hidden="false" customHeight="false" outlineLevel="0" collapsed="false">
      <c r="A163" s="6" t="s">
        <v>310</v>
      </c>
      <c r="B163" s="6" t="s">
        <v>8</v>
      </c>
      <c r="C163" s="6" t="s">
        <v>311</v>
      </c>
    </row>
    <row r="164" customFormat="false" ht="15" hidden="false" customHeight="false" outlineLevel="0" collapsed="false">
      <c r="A164" s="6" t="s">
        <v>312</v>
      </c>
      <c r="B164" s="6" t="s">
        <v>8</v>
      </c>
      <c r="C164" s="6" t="s">
        <v>313</v>
      </c>
    </row>
    <row r="165" customFormat="false" ht="15" hidden="false" customHeight="false" outlineLevel="0" collapsed="false">
      <c r="A165" s="6" t="s">
        <v>314</v>
      </c>
      <c r="B165" s="6" t="s">
        <v>8</v>
      </c>
      <c r="C165" s="6" t="s">
        <v>315</v>
      </c>
    </row>
    <row r="166" customFormat="false" ht="15" hidden="false" customHeight="false" outlineLevel="0" collapsed="false">
      <c r="A166" s="6" t="s">
        <v>316</v>
      </c>
      <c r="B166" s="1" t="s">
        <v>17</v>
      </c>
      <c r="C166" s="6" t="s">
        <v>317</v>
      </c>
    </row>
    <row r="167" customFormat="false" ht="15" hidden="false" customHeight="false" outlineLevel="0" collapsed="false">
      <c r="A167" s="6" t="s">
        <v>318</v>
      </c>
      <c r="B167" s="1" t="s">
        <v>17</v>
      </c>
      <c r="C167" s="6" t="s">
        <v>319</v>
      </c>
    </row>
    <row r="168" customFormat="false" ht="15" hidden="false" customHeight="false" outlineLevel="0" collapsed="false">
      <c r="A168" s="6" t="s">
        <v>320</v>
      </c>
      <c r="B168" s="1" t="s">
        <v>17</v>
      </c>
      <c r="C168" s="6" t="s">
        <v>321</v>
      </c>
    </row>
    <row r="169" customFormat="false" ht="15" hidden="false" customHeight="false" outlineLevel="0" collapsed="false">
      <c r="A169" s="6" t="s">
        <v>322</v>
      </c>
      <c r="B169" s="1" t="s">
        <v>17</v>
      </c>
      <c r="C169" s="6" t="s">
        <v>323</v>
      </c>
    </row>
    <row r="170" s="8" customFormat="true" ht="15" hidden="false" customHeight="false" outlineLevel="0" collapsed="false">
      <c r="A170" s="6" t="s">
        <v>324</v>
      </c>
      <c r="B170" s="1" t="s">
        <v>17</v>
      </c>
      <c r="C170" s="6" t="s">
        <v>325</v>
      </c>
      <c r="D170" s="2"/>
    </row>
    <row r="171" s="8" customFormat="true" ht="15" hidden="false" customHeight="false" outlineLevel="0" collapsed="false">
      <c r="A171" s="5" t="s">
        <v>326</v>
      </c>
      <c r="B171" s="1" t="s">
        <v>28</v>
      </c>
      <c r="C171" s="13" t="s">
        <v>327</v>
      </c>
    </row>
    <row r="172" s="8" customFormat="true" ht="15" hidden="false" customHeight="false" outlineLevel="0" collapsed="false">
      <c r="A172" s="5" t="s">
        <v>328</v>
      </c>
      <c r="B172" s="1" t="s">
        <v>28</v>
      </c>
      <c r="C172" s="13" t="s">
        <v>329</v>
      </c>
    </row>
    <row r="173" s="8" customFormat="true" ht="15" hidden="false" customHeight="false" outlineLevel="0" collapsed="false">
      <c r="A173" s="5" t="s">
        <v>330</v>
      </c>
      <c r="B173" s="1" t="s">
        <v>33</v>
      </c>
      <c r="C173" s="13" t="s">
        <v>331</v>
      </c>
    </row>
    <row r="174" s="8" customFormat="true" ht="15" hidden="false" customHeight="false" outlineLevel="0" collapsed="false">
      <c r="A174" s="5"/>
      <c r="C174" s="13"/>
    </row>
    <row r="175" s="8" customFormat="true" ht="45" hidden="false" customHeight="false" outlineLevel="0" collapsed="false">
      <c r="A175" s="1" t="s">
        <v>332</v>
      </c>
      <c r="B175" s="1" t="s">
        <v>333</v>
      </c>
      <c r="C175" s="9" t="s">
        <v>334</v>
      </c>
    </row>
    <row r="176" s="8" customFormat="true" ht="30" hidden="false" customHeight="false" outlineLevel="0" collapsed="false">
      <c r="A176" s="1" t="s">
        <v>335</v>
      </c>
      <c r="B176" s="1" t="s">
        <v>333</v>
      </c>
      <c r="C176" s="21" t="s">
        <v>336</v>
      </c>
    </row>
    <row r="177" s="8" customFormat="true" ht="30" hidden="false" customHeight="false" outlineLevel="0" collapsed="false">
      <c r="A177" s="1" t="s">
        <v>337</v>
      </c>
      <c r="B177" s="1" t="s">
        <v>333</v>
      </c>
      <c r="C177" s="9" t="s">
        <v>338</v>
      </c>
    </row>
    <row r="178" s="8" customFormat="true" ht="60" hidden="false" customHeight="false" outlineLevel="0" collapsed="false">
      <c r="A178" s="1" t="s">
        <v>339</v>
      </c>
      <c r="B178" s="1" t="s">
        <v>340</v>
      </c>
      <c r="C178" s="1" t="s">
        <v>341</v>
      </c>
    </row>
    <row r="179" s="8" customFormat="true" ht="15" hidden="false" customHeight="false" outlineLevel="0" collapsed="false">
      <c r="A179" s="1" t="s">
        <v>342</v>
      </c>
      <c r="B179" s="1" t="s">
        <v>8</v>
      </c>
      <c r="C179" s="1" t="s">
        <v>343</v>
      </c>
    </row>
    <row r="180" s="8" customFormat="true" ht="15" hidden="false" customHeight="false" outlineLevel="0" collapsed="false">
      <c r="A180" s="1" t="s">
        <v>344</v>
      </c>
      <c r="B180" s="1" t="s">
        <v>8</v>
      </c>
      <c r="C180" s="1" t="s">
        <v>345</v>
      </c>
    </row>
    <row r="181" s="8" customFormat="true" ht="15" hidden="false" customHeight="false" outlineLevel="0" collapsed="false">
      <c r="A181" s="1" t="s">
        <v>346</v>
      </c>
      <c r="B181" s="1" t="s">
        <v>8</v>
      </c>
      <c r="C181" s="1" t="s">
        <v>347</v>
      </c>
    </row>
    <row r="182" s="8" customFormat="true" ht="15" hidden="false" customHeight="false" outlineLevel="0" collapsed="false">
      <c r="A182" s="1" t="s">
        <v>348</v>
      </c>
      <c r="B182" s="12" t="s">
        <v>17</v>
      </c>
      <c r="C182" s="1" t="s">
        <v>349</v>
      </c>
    </row>
    <row r="183" s="8" customFormat="true" ht="15" hidden="false" customHeight="false" outlineLevel="0" collapsed="false">
      <c r="A183" s="1" t="s">
        <v>350</v>
      </c>
      <c r="B183" s="12" t="s">
        <v>17</v>
      </c>
      <c r="C183" s="1" t="s">
        <v>351</v>
      </c>
    </row>
    <row r="184" s="8" customFormat="true" ht="15" hidden="false" customHeight="false" outlineLevel="0" collapsed="false">
      <c r="A184" s="1" t="s">
        <v>352</v>
      </c>
      <c r="B184" s="12" t="s">
        <v>17</v>
      </c>
      <c r="C184" s="1" t="s">
        <v>353</v>
      </c>
    </row>
    <row r="185" s="8" customFormat="true" ht="15" hidden="false" customHeight="false" outlineLevel="0" collapsed="false">
      <c r="A185" s="1" t="s">
        <v>354</v>
      </c>
      <c r="B185" s="12" t="s">
        <v>17</v>
      </c>
      <c r="C185" s="1" t="s">
        <v>355</v>
      </c>
    </row>
    <row r="186" s="8" customFormat="true" ht="15" hidden="false" customHeight="false" outlineLevel="0" collapsed="false">
      <c r="A186" s="1" t="s">
        <v>356</v>
      </c>
      <c r="B186" s="12" t="s">
        <v>17</v>
      </c>
      <c r="C186" s="1" t="s">
        <v>357</v>
      </c>
    </row>
    <row r="187" s="8" customFormat="true" ht="15" hidden="false" customHeight="false" outlineLevel="0" collapsed="false">
      <c r="A187" s="1" t="s">
        <v>358</v>
      </c>
      <c r="B187" s="12" t="s">
        <v>17</v>
      </c>
      <c r="C187" s="1" t="s">
        <v>359</v>
      </c>
    </row>
    <row r="188" s="8" customFormat="true" ht="15" hidden="false" customHeight="false" outlineLevel="0" collapsed="false">
      <c r="A188" s="6" t="s">
        <v>360</v>
      </c>
      <c r="B188" s="12" t="s">
        <v>17</v>
      </c>
      <c r="C188" s="1" t="s">
        <v>361</v>
      </c>
    </row>
    <row r="189" s="8" customFormat="true" ht="15" hidden="false" customHeight="false" outlineLevel="0" collapsed="false">
      <c r="A189" s="6" t="s">
        <v>362</v>
      </c>
      <c r="B189" s="12" t="s">
        <v>17</v>
      </c>
      <c r="C189" s="1" t="s">
        <v>363</v>
      </c>
    </row>
    <row r="190" s="8" customFormat="true" ht="15" hidden="false" customHeight="false" outlineLevel="0" collapsed="false">
      <c r="A190" s="6" t="s">
        <v>364</v>
      </c>
      <c r="B190" s="12" t="s">
        <v>17</v>
      </c>
      <c r="C190" s="1" t="s">
        <v>365</v>
      </c>
    </row>
    <row r="191" s="8" customFormat="true" ht="15" hidden="false" customHeight="false" outlineLevel="0" collapsed="false">
      <c r="A191" s="6" t="s">
        <v>366</v>
      </c>
      <c r="B191" s="1" t="s">
        <v>28</v>
      </c>
      <c r="C191" s="14" t="s">
        <v>367</v>
      </c>
    </row>
    <row r="192" s="8" customFormat="true" ht="15" hidden="false" customHeight="false" outlineLevel="0" collapsed="false">
      <c r="A192" s="6" t="s">
        <v>368</v>
      </c>
      <c r="B192" s="1" t="s">
        <v>28</v>
      </c>
      <c r="C192" s="14" t="s">
        <v>369</v>
      </c>
    </row>
    <row r="193" customFormat="false" ht="15" hidden="false" customHeight="false" outlineLevel="0" collapsed="false">
      <c r="A193" s="6" t="s">
        <v>370</v>
      </c>
      <c r="B193" s="1" t="s">
        <v>33</v>
      </c>
      <c r="C193" s="14" t="s">
        <v>371</v>
      </c>
      <c r="D193" s="8"/>
    </row>
    <row r="195" s="8" customFormat="true" ht="15" hidden="false" customHeight="false" outlineLevel="0" collapsed="false">
      <c r="A195" s="6" t="s">
        <v>372</v>
      </c>
      <c r="B195" s="1" t="s">
        <v>373</v>
      </c>
      <c r="C195" s="14" t="s">
        <v>374</v>
      </c>
    </row>
    <row r="196" s="8" customFormat="true" ht="15" hidden="false" customHeight="false" outlineLevel="0" collapsed="false">
      <c r="A196" s="6" t="s">
        <v>375</v>
      </c>
      <c r="B196" s="1" t="s">
        <v>373</v>
      </c>
      <c r="C196" s="14" t="s">
        <v>376</v>
      </c>
    </row>
    <row r="197" customFormat="false" ht="15" hidden="false" customHeight="false" outlineLevel="0" collapsed="false">
      <c r="A197" s="6" t="s">
        <v>377</v>
      </c>
      <c r="B197" s="1" t="s">
        <v>378</v>
      </c>
      <c r="C197" s="14" t="s">
        <v>379</v>
      </c>
      <c r="D197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B24" activeCellId="0" sqref="B24"/>
    </sheetView>
  </sheetViews>
  <sheetFormatPr defaultColWidth="11.5" defaultRowHeight="15" zeroHeight="false" outlineLevelRow="0" outlineLevelCol="0"/>
  <cols>
    <col collapsed="false" customWidth="true" hidden="false" outlineLevel="0" max="6" min="6" style="0" width="15.5"/>
  </cols>
  <sheetData>
    <row r="1" customFormat="false" ht="15" hidden="false" customHeight="false" outlineLevel="0" collapsed="false">
      <c r="A1" s="22" t="s">
        <v>380</v>
      </c>
      <c r="B1" s="23"/>
      <c r="C1" s="15"/>
      <c r="D1" s="23"/>
      <c r="E1" s="23"/>
    </row>
    <row r="2" customFormat="false" ht="63" hidden="false" customHeight="false" outlineLevel="0" collapsed="false">
      <c r="A2" s="24" t="s">
        <v>381</v>
      </c>
      <c r="B2" s="25" t="s">
        <v>382</v>
      </c>
      <c r="C2" s="25" t="s">
        <v>383</v>
      </c>
      <c r="D2" s="25" t="s">
        <v>384</v>
      </c>
      <c r="E2" s="26" t="s">
        <v>385</v>
      </c>
      <c r="F2" s="26" t="s">
        <v>386</v>
      </c>
      <c r="G2" s="26" t="s">
        <v>387</v>
      </c>
      <c r="H2" s="26" t="s">
        <v>388</v>
      </c>
    </row>
    <row r="3" customFormat="false" ht="16" hidden="false" customHeight="false" outlineLevel="0" collapsed="false">
      <c r="A3" s="27" t="s">
        <v>389</v>
      </c>
      <c r="B3" s="28" t="n">
        <v>1149</v>
      </c>
      <c r="C3" s="27" t="n">
        <v>1</v>
      </c>
      <c r="D3" s="28" t="n">
        <v>138</v>
      </c>
      <c r="E3" s="28" t="n">
        <v>17</v>
      </c>
      <c r="F3" s="29" t="n">
        <f aca="false">E3/D3</f>
        <v>0.123188405797101</v>
      </c>
      <c r="G3" s="30" t="n">
        <v>2</v>
      </c>
      <c r="H3" s="31" t="n">
        <f aca="false">G3/E3</f>
        <v>0.117647058823529</v>
      </c>
    </row>
    <row r="4" customFormat="false" ht="15" hidden="false" customHeight="false" outlineLevel="0" collapsed="false">
      <c r="A4" s="32" t="s">
        <v>390</v>
      </c>
      <c r="B4" s="33" t="n">
        <v>1107</v>
      </c>
      <c r="C4" s="32" t="n">
        <v>1</v>
      </c>
      <c r="D4" s="33" t="n">
        <v>132</v>
      </c>
      <c r="E4" s="33" t="n">
        <v>17</v>
      </c>
      <c r="F4" s="34" t="n">
        <f aca="false">E4/D4</f>
        <v>0.128787878787879</v>
      </c>
      <c r="G4" s="35" t="n">
        <v>1</v>
      </c>
      <c r="H4" s="36" t="n">
        <f aca="false">G4/E4</f>
        <v>0.0588235294117647</v>
      </c>
    </row>
    <row r="5" customFormat="false" ht="16" hidden="false" customHeight="false" outlineLevel="0" collapsed="false">
      <c r="A5" s="37"/>
      <c r="B5" s="38"/>
      <c r="C5" s="37" t="n">
        <v>2</v>
      </c>
      <c r="D5" s="38" t="n">
        <v>58</v>
      </c>
      <c r="E5" s="38" t="n">
        <v>6</v>
      </c>
      <c r="F5" s="39" t="n">
        <f aca="false">E5/D5</f>
        <v>0.103448275862069</v>
      </c>
      <c r="G5" s="40" t="n">
        <v>0</v>
      </c>
      <c r="H5" s="41" t="n">
        <f aca="false">G5/E5</f>
        <v>0</v>
      </c>
    </row>
    <row r="6" customFormat="false" ht="15" hidden="false" customHeight="false" outlineLevel="0" collapsed="false">
      <c r="A6" s="32" t="s">
        <v>391</v>
      </c>
      <c r="B6" s="33" t="n">
        <v>1567</v>
      </c>
      <c r="C6" s="32" t="n">
        <v>1</v>
      </c>
      <c r="D6" s="33" t="n">
        <v>136</v>
      </c>
      <c r="E6" s="33" t="n">
        <v>26</v>
      </c>
      <c r="F6" s="34" t="n">
        <f aca="false">E6/D6</f>
        <v>0.191176470588235</v>
      </c>
      <c r="G6" s="35" t="n">
        <v>0</v>
      </c>
      <c r="H6" s="36" t="n">
        <f aca="false">G6/E6</f>
        <v>0</v>
      </c>
    </row>
    <row r="7" customFormat="false" ht="16" hidden="false" customHeight="false" outlineLevel="0" collapsed="false">
      <c r="A7" s="37"/>
      <c r="B7" s="38"/>
      <c r="C7" s="37" t="n">
        <v>2</v>
      </c>
      <c r="D7" s="38" t="n">
        <v>150</v>
      </c>
      <c r="E7" s="38" t="n">
        <v>40</v>
      </c>
      <c r="F7" s="39" t="n">
        <f aca="false">E7/D7</f>
        <v>0.266666666666667</v>
      </c>
      <c r="G7" s="40" t="n">
        <v>1</v>
      </c>
      <c r="H7" s="41" t="n">
        <f aca="false">G7/E7</f>
        <v>0.025</v>
      </c>
    </row>
    <row r="8" customFormat="false" ht="15" hidden="false" customHeight="false" outlineLevel="0" collapsed="false">
      <c r="A8" s="42" t="s">
        <v>392</v>
      </c>
      <c r="B8" s="43" t="n">
        <v>914</v>
      </c>
      <c r="C8" s="44" t="n">
        <v>1</v>
      </c>
      <c r="D8" s="43" t="n">
        <v>170</v>
      </c>
      <c r="E8" s="43" t="n">
        <v>19</v>
      </c>
      <c r="F8" s="45" t="n">
        <f aca="false">E8/D8</f>
        <v>0.111764705882353</v>
      </c>
      <c r="G8" s="46" t="n">
        <v>1</v>
      </c>
      <c r="H8" s="47" t="n">
        <f aca="false">G8/E8</f>
        <v>0.0526315789473684</v>
      </c>
    </row>
    <row r="9" customFormat="false" ht="16" hidden="false" customHeight="false" outlineLevel="0" collapsed="false">
      <c r="A9" s="48"/>
      <c r="B9" s="38"/>
      <c r="C9" s="37" t="n">
        <v>2</v>
      </c>
      <c r="D9" s="38" t="n">
        <v>45</v>
      </c>
      <c r="E9" s="38" t="n">
        <v>6</v>
      </c>
      <c r="F9" s="39" t="n">
        <f aca="false">E9/D9</f>
        <v>0.133333333333333</v>
      </c>
      <c r="G9" s="40" t="n">
        <v>0</v>
      </c>
      <c r="H9" s="41" t="n">
        <f aca="false">G9/E9</f>
        <v>0</v>
      </c>
    </row>
    <row r="10" customFormat="false" ht="16" hidden="false" customHeight="false" outlineLevel="0" collapsed="false">
      <c r="A10" s="37" t="s">
        <v>393</v>
      </c>
      <c r="B10" s="38" t="n">
        <v>899</v>
      </c>
      <c r="C10" s="37" t="n">
        <v>1</v>
      </c>
      <c r="D10" s="38" t="n">
        <v>170</v>
      </c>
      <c r="E10" s="38" t="n">
        <v>30</v>
      </c>
      <c r="F10" s="39" t="n">
        <f aca="false">E10/D10</f>
        <v>0.176470588235294</v>
      </c>
      <c r="G10" s="40" t="n">
        <v>1</v>
      </c>
      <c r="H10" s="41" t="n">
        <f aca="false">G10/E10</f>
        <v>0.0333333333333333</v>
      </c>
    </row>
    <row r="11" customFormat="false" ht="15" hidden="false" customHeight="false" outlineLevel="0" collapsed="false">
      <c r="A11" s="32" t="s">
        <v>394</v>
      </c>
      <c r="B11" s="33" t="n">
        <v>1035</v>
      </c>
      <c r="C11" s="32" t="n">
        <v>1</v>
      </c>
      <c r="D11" s="33" t="n">
        <v>90</v>
      </c>
      <c r="E11" s="33" t="n">
        <v>3</v>
      </c>
      <c r="F11" s="34" t="n">
        <f aca="false">E11/D11</f>
        <v>0.0333333333333333</v>
      </c>
      <c r="G11" s="35" t="n">
        <v>0</v>
      </c>
      <c r="H11" s="36" t="n">
        <f aca="false">G11/E11</f>
        <v>0</v>
      </c>
    </row>
    <row r="12" customFormat="false" ht="16" hidden="false" customHeight="false" outlineLevel="0" collapsed="false">
      <c r="A12" s="37"/>
      <c r="B12" s="38"/>
      <c r="C12" s="37" t="n">
        <v>2</v>
      </c>
      <c r="D12" s="38" t="n">
        <v>187</v>
      </c>
      <c r="E12" s="38" t="n">
        <v>16</v>
      </c>
      <c r="F12" s="39" t="n">
        <f aca="false">E12/D12</f>
        <v>0.0855614973262032</v>
      </c>
      <c r="G12" s="40" t="n">
        <v>3</v>
      </c>
      <c r="H12" s="41" t="n">
        <f aca="false">G12/E12</f>
        <v>0.1875</v>
      </c>
    </row>
    <row r="13" customFormat="false" ht="15" hidden="false" customHeight="false" outlineLevel="0" collapsed="false">
      <c r="A13" s="32" t="s">
        <v>395</v>
      </c>
      <c r="B13" s="33" t="n">
        <v>1189</v>
      </c>
      <c r="C13" s="32" t="n">
        <v>1</v>
      </c>
      <c r="D13" s="33" t="n">
        <v>195</v>
      </c>
      <c r="E13" s="33" t="n">
        <v>9</v>
      </c>
      <c r="F13" s="34" t="n">
        <f aca="false">E13/D13</f>
        <v>0.0461538461538462</v>
      </c>
      <c r="G13" s="35" t="n">
        <v>0</v>
      </c>
      <c r="H13" s="36" t="n">
        <f aca="false">G13/E13</f>
        <v>0</v>
      </c>
    </row>
    <row r="14" customFormat="false" ht="15" hidden="false" customHeight="false" outlineLevel="0" collapsed="false">
      <c r="A14" s="32"/>
      <c r="B14" s="33"/>
      <c r="C14" s="32" t="n">
        <v>2</v>
      </c>
      <c r="D14" s="33" t="n">
        <v>200</v>
      </c>
      <c r="E14" s="33" t="n">
        <v>21</v>
      </c>
      <c r="F14" s="34" t="n">
        <f aca="false">E14/D14</f>
        <v>0.105</v>
      </c>
      <c r="G14" s="35" t="n">
        <v>2</v>
      </c>
      <c r="H14" s="36" t="n">
        <f aca="false">G14/E14</f>
        <v>0.0952380952380952</v>
      </c>
    </row>
    <row r="15" customFormat="false" ht="15" hidden="false" customHeight="false" outlineLevel="0" collapsed="false">
      <c r="A15" s="32"/>
      <c r="B15" s="33"/>
      <c r="C15" s="32" t="n">
        <v>3</v>
      </c>
      <c r="D15" s="33" t="n">
        <v>120</v>
      </c>
      <c r="E15" s="33" t="n">
        <v>28</v>
      </c>
      <c r="F15" s="34" t="n">
        <f aca="false">E15/D15</f>
        <v>0.233333333333333</v>
      </c>
      <c r="G15" s="35" t="n">
        <v>0</v>
      </c>
      <c r="H15" s="36" t="n">
        <f aca="false">G15/E15</f>
        <v>0</v>
      </c>
    </row>
    <row r="16" customFormat="false" ht="16" hidden="false" customHeight="false" outlineLevel="0" collapsed="false">
      <c r="A16" s="37"/>
      <c r="B16" s="38"/>
      <c r="C16" s="37" t="n">
        <v>4</v>
      </c>
      <c r="D16" s="38" t="n">
        <v>80</v>
      </c>
      <c r="E16" s="38" t="n">
        <v>5</v>
      </c>
      <c r="F16" s="39" t="n">
        <f aca="false">E16/D16</f>
        <v>0.0625</v>
      </c>
      <c r="G16" s="40" t="n">
        <v>0</v>
      </c>
      <c r="H16" s="41" t="n">
        <f aca="false">G16/E16</f>
        <v>0</v>
      </c>
    </row>
    <row r="17" customFormat="false" ht="16" hidden="false" customHeight="false" outlineLevel="0" collapsed="false">
      <c r="A17" s="27" t="s">
        <v>396</v>
      </c>
      <c r="B17" s="28" t="n">
        <v>1889</v>
      </c>
      <c r="C17" s="27" t="n">
        <v>1</v>
      </c>
      <c r="D17" s="28" t="n">
        <v>192</v>
      </c>
      <c r="E17" s="28" t="n">
        <v>11</v>
      </c>
      <c r="F17" s="29" t="n">
        <f aca="false">E17/D17</f>
        <v>0.0572916666666667</v>
      </c>
      <c r="G17" s="30" t="n">
        <v>0</v>
      </c>
      <c r="H17" s="31" t="n">
        <f aca="false">G17/E17</f>
        <v>0</v>
      </c>
    </row>
    <row r="18" customFormat="false" ht="15" hidden="false" customHeight="false" outlineLevel="0" collapsed="false">
      <c r="A18" s="49" t="s">
        <v>397</v>
      </c>
      <c r="B18" s="50" t="n">
        <v>1394</v>
      </c>
      <c r="C18" s="5" t="n">
        <v>1</v>
      </c>
      <c r="D18" s="50" t="n">
        <v>165</v>
      </c>
      <c r="E18" s="50" t="n">
        <v>4</v>
      </c>
      <c r="F18" s="34" t="n">
        <f aca="false">E18/D18</f>
        <v>0.0242424242424242</v>
      </c>
      <c r="G18" s="35" t="n">
        <v>0</v>
      </c>
      <c r="H18" s="36" t="n">
        <f aca="false">G18/E18</f>
        <v>0</v>
      </c>
    </row>
    <row r="19" customFormat="false" ht="16" hidden="false" customHeight="false" outlineLevel="0" collapsed="false">
      <c r="A19" s="48"/>
      <c r="B19" s="38"/>
      <c r="C19" s="37" t="n">
        <v>2</v>
      </c>
      <c r="D19" s="38" t="n">
        <v>203</v>
      </c>
      <c r="E19" s="38" t="n">
        <v>21</v>
      </c>
      <c r="F19" s="39" t="n">
        <f aca="false">E19/D19</f>
        <v>0.103448275862069</v>
      </c>
      <c r="G19" s="40" t="n">
        <v>2</v>
      </c>
      <c r="H19" s="41" t="n">
        <f aca="false">G19/E19</f>
        <v>0.09523809523809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13.66015625" defaultRowHeight="16" zeroHeight="false" outlineLevelRow="0" outlineLevelCol="0"/>
  <cols>
    <col collapsed="false" customWidth="false" hidden="false" outlineLevel="0" max="257" min="1" style="51" width="13.66"/>
  </cols>
  <sheetData>
    <row r="1" customFormat="false" ht="16" hidden="false" customHeight="false" outlineLevel="0" collapsed="false">
      <c r="A1" s="52" t="s">
        <v>398</v>
      </c>
    </row>
    <row r="2" customFormat="false" ht="49" hidden="false" customHeight="false" outlineLevel="0" collapsed="false">
      <c r="A2" s="53" t="s">
        <v>381</v>
      </c>
      <c r="B2" s="53" t="s">
        <v>399</v>
      </c>
      <c r="C2" s="54" t="s">
        <v>400</v>
      </c>
      <c r="D2" s="54" t="s">
        <v>401</v>
      </c>
      <c r="E2" s="55" t="s">
        <v>402</v>
      </c>
      <c r="F2" s="54" t="s">
        <v>403</v>
      </c>
      <c r="G2" s="54" t="s">
        <v>404</v>
      </c>
      <c r="H2" s="54" t="s">
        <v>405</v>
      </c>
      <c r="I2" s="54" t="s">
        <v>406</v>
      </c>
    </row>
    <row r="3" customFormat="false" ht="16" hidden="false" customHeight="false" outlineLevel="0" collapsed="false">
      <c r="A3" s="56" t="s">
        <v>390</v>
      </c>
      <c r="B3" s="57" t="s">
        <v>36</v>
      </c>
      <c r="C3" s="58" t="n">
        <v>27</v>
      </c>
      <c r="D3" s="59" t="n">
        <v>0</v>
      </c>
      <c r="E3" s="58" t="s">
        <v>407</v>
      </c>
      <c r="F3" s="58" t="s">
        <v>407</v>
      </c>
      <c r="G3" s="58" t="s">
        <v>407</v>
      </c>
      <c r="H3" s="58" t="s">
        <v>407</v>
      </c>
      <c r="I3" s="58" t="s">
        <v>407</v>
      </c>
    </row>
    <row r="4" customFormat="false" ht="16" hidden="false" customHeight="false" outlineLevel="0" collapsed="false">
      <c r="A4" s="56"/>
      <c r="B4" s="57" t="s">
        <v>36</v>
      </c>
      <c r="C4" s="58" t="n">
        <v>40</v>
      </c>
      <c r="D4" s="59" t="n">
        <v>5</v>
      </c>
      <c r="E4" s="58" t="n">
        <v>4</v>
      </c>
      <c r="F4" s="58" t="n">
        <v>0</v>
      </c>
      <c r="G4" s="58" t="n">
        <v>0</v>
      </c>
      <c r="H4" s="58" t="n">
        <v>0</v>
      </c>
      <c r="I4" s="58" t="n">
        <v>4</v>
      </c>
    </row>
    <row r="5" customFormat="false" ht="16" hidden="false" customHeight="false" outlineLevel="0" collapsed="false">
      <c r="A5" s="56"/>
      <c r="B5" s="57" t="s">
        <v>408</v>
      </c>
      <c r="C5" s="58" t="n">
        <v>65</v>
      </c>
      <c r="D5" s="59" t="n">
        <v>8</v>
      </c>
      <c r="E5" s="58" t="n">
        <v>3</v>
      </c>
      <c r="F5" s="58" t="n">
        <v>0</v>
      </c>
      <c r="G5" s="58" t="n">
        <v>1</v>
      </c>
      <c r="H5" s="58" t="n">
        <v>0</v>
      </c>
      <c r="I5" s="58" t="n">
        <v>3</v>
      </c>
    </row>
    <row r="6" customFormat="false" ht="16" hidden="false" customHeight="false" outlineLevel="0" collapsed="false">
      <c r="A6" s="56"/>
      <c r="B6" s="57" t="s">
        <v>408</v>
      </c>
      <c r="C6" s="58" t="n">
        <v>17</v>
      </c>
      <c r="D6" s="59" t="n">
        <v>0</v>
      </c>
      <c r="E6" s="58" t="s">
        <v>407</v>
      </c>
      <c r="F6" s="58" t="s">
        <v>407</v>
      </c>
      <c r="G6" s="58" t="s">
        <v>407</v>
      </c>
      <c r="H6" s="58" t="s">
        <v>407</v>
      </c>
      <c r="I6" s="58" t="s">
        <v>407</v>
      </c>
    </row>
    <row r="7" customFormat="false" ht="16" hidden="false" customHeight="false" outlineLevel="0" collapsed="false">
      <c r="A7" s="56"/>
      <c r="B7" s="57" t="s">
        <v>408</v>
      </c>
      <c r="C7" s="58" t="n">
        <v>43</v>
      </c>
      <c r="D7" s="59" t="n">
        <v>3</v>
      </c>
      <c r="E7" s="58" t="n">
        <v>1</v>
      </c>
      <c r="F7" s="58" t="n">
        <v>0</v>
      </c>
      <c r="G7" s="58" t="n">
        <v>0</v>
      </c>
      <c r="H7" s="58" t="n">
        <v>0</v>
      </c>
      <c r="I7" s="58" t="n">
        <v>1</v>
      </c>
    </row>
    <row r="8" customFormat="false" ht="16" hidden="false" customHeight="false" outlineLevel="0" collapsed="false">
      <c r="A8" s="56"/>
      <c r="B8" s="57" t="s">
        <v>409</v>
      </c>
      <c r="C8" s="58" t="n">
        <v>132</v>
      </c>
      <c r="D8" s="59" t="n">
        <v>18</v>
      </c>
      <c r="E8" s="58" t="n">
        <v>5</v>
      </c>
      <c r="F8" s="58" t="n">
        <v>1</v>
      </c>
      <c r="G8" s="58" t="n">
        <v>1</v>
      </c>
      <c r="H8" s="58" t="n">
        <v>3</v>
      </c>
      <c r="I8" s="58" t="n">
        <v>5</v>
      </c>
    </row>
    <row r="9" customFormat="false" ht="17" hidden="false" customHeight="false" outlineLevel="0" collapsed="false">
      <c r="A9" s="56"/>
      <c r="B9" s="60" t="s">
        <v>409</v>
      </c>
      <c r="C9" s="61" t="n">
        <v>58</v>
      </c>
      <c r="D9" s="62" t="n">
        <v>6</v>
      </c>
      <c r="E9" s="61" t="n">
        <v>4</v>
      </c>
      <c r="F9" s="61" t="n">
        <v>0</v>
      </c>
      <c r="G9" s="61" t="n">
        <v>1</v>
      </c>
      <c r="H9" s="61" t="n">
        <v>3</v>
      </c>
      <c r="I9" s="61" t="n">
        <v>4</v>
      </c>
    </row>
    <row r="10" customFormat="false" ht="16" hidden="false" customHeight="false" outlineLevel="0" collapsed="false">
      <c r="A10" s="56" t="s">
        <v>392</v>
      </c>
      <c r="B10" s="57" t="s">
        <v>36</v>
      </c>
      <c r="C10" s="58" t="n">
        <v>71</v>
      </c>
      <c r="D10" s="59" t="n">
        <v>4</v>
      </c>
      <c r="E10" s="58" t="n">
        <v>3</v>
      </c>
      <c r="F10" s="58" t="n">
        <v>0</v>
      </c>
      <c r="G10" s="58" t="n">
        <v>0</v>
      </c>
      <c r="H10" s="58" t="n">
        <v>3</v>
      </c>
      <c r="I10" s="58" t="n">
        <v>1</v>
      </c>
    </row>
    <row r="11" customFormat="false" ht="16" hidden="false" customHeight="false" outlineLevel="0" collapsed="false">
      <c r="A11" s="56"/>
      <c r="B11" s="57" t="s">
        <v>409</v>
      </c>
      <c r="C11" s="58" t="n">
        <v>170</v>
      </c>
      <c r="D11" s="59" t="n">
        <v>19</v>
      </c>
      <c r="E11" s="58" t="n">
        <v>7</v>
      </c>
      <c r="F11" s="58" t="n">
        <v>1</v>
      </c>
      <c r="G11" s="58" t="n">
        <v>0</v>
      </c>
      <c r="H11" s="58" t="n">
        <v>2</v>
      </c>
      <c r="I11" s="58" t="n">
        <v>11</v>
      </c>
    </row>
    <row r="12" customFormat="false" ht="17" hidden="false" customHeight="false" outlineLevel="0" collapsed="false">
      <c r="A12" s="56"/>
      <c r="B12" s="60" t="s">
        <v>409</v>
      </c>
      <c r="C12" s="61" t="n">
        <v>45</v>
      </c>
      <c r="D12" s="62" t="n">
        <v>6</v>
      </c>
      <c r="E12" s="61" t="n">
        <v>1</v>
      </c>
      <c r="F12" s="61" t="n">
        <v>0</v>
      </c>
      <c r="G12" s="61" t="n">
        <v>1</v>
      </c>
      <c r="H12" s="61" t="n">
        <v>0</v>
      </c>
      <c r="I12" s="61" t="n">
        <v>1</v>
      </c>
    </row>
  </sheetData>
  <mergeCells count="2">
    <mergeCell ref="A3:A9"/>
    <mergeCell ref="A10:A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15625" defaultRowHeight="16" zeroHeight="false" outlineLevelRow="0" outlineLevelCol="0"/>
  <cols>
    <col collapsed="false" customWidth="false" hidden="false" outlineLevel="0" max="257" min="1" style="51" width="14.15"/>
  </cols>
  <sheetData>
    <row r="1" customFormat="false" ht="20" hidden="false" customHeight="false" outlineLevel="0" collapsed="false">
      <c r="A1" s="52" t="s">
        <v>410</v>
      </c>
    </row>
    <row r="2" customFormat="false" ht="17" hidden="false" customHeight="true" outlineLevel="0" collapsed="false">
      <c r="A2" s="53"/>
      <c r="B2" s="53"/>
      <c r="C2" s="53"/>
      <c r="D2" s="53"/>
      <c r="E2" s="54"/>
      <c r="F2" s="63"/>
      <c r="G2" s="64" t="s">
        <v>411</v>
      </c>
      <c r="H2" s="64"/>
      <c r="I2" s="64"/>
      <c r="J2" s="64"/>
      <c r="K2" s="64"/>
    </row>
    <row r="3" customFormat="false" ht="33" hidden="false" customHeight="false" outlineLevel="0" collapsed="false">
      <c r="A3" s="54" t="s">
        <v>412</v>
      </c>
      <c r="B3" s="54" t="s">
        <v>399</v>
      </c>
      <c r="C3" s="54" t="s">
        <v>413</v>
      </c>
      <c r="D3" s="54" t="s">
        <v>414</v>
      </c>
      <c r="E3" s="54" t="s">
        <v>415</v>
      </c>
      <c r="F3" s="63" t="s">
        <v>416</v>
      </c>
      <c r="G3" s="54" t="s">
        <v>417</v>
      </c>
      <c r="H3" s="54" t="s">
        <v>418</v>
      </c>
      <c r="I3" s="54" t="s">
        <v>419</v>
      </c>
      <c r="J3" s="54" t="s">
        <v>420</v>
      </c>
      <c r="K3" s="54" t="s">
        <v>421</v>
      </c>
    </row>
    <row r="4" customFormat="false" ht="16" hidden="false" customHeight="false" outlineLevel="0" collapsed="false">
      <c r="A4" s="65" t="n">
        <v>1</v>
      </c>
      <c r="B4" s="57" t="s">
        <v>333</v>
      </c>
      <c r="C4" s="57" t="n">
        <v>1</v>
      </c>
      <c r="D4" s="57" t="s">
        <v>422</v>
      </c>
      <c r="E4" s="58" t="n">
        <v>58</v>
      </c>
      <c r="F4" s="59" t="s">
        <v>423</v>
      </c>
      <c r="G4" s="58" t="n">
        <v>0</v>
      </c>
      <c r="H4" s="58" t="n">
        <v>0</v>
      </c>
      <c r="I4" s="58" t="n">
        <v>0</v>
      </c>
      <c r="J4" s="58" t="n">
        <v>0</v>
      </c>
      <c r="K4" s="58" t="n">
        <v>0</v>
      </c>
    </row>
    <row r="5" customFormat="false" ht="16" hidden="false" customHeight="false" outlineLevel="0" collapsed="false">
      <c r="A5" s="65" t="n">
        <v>2</v>
      </c>
      <c r="B5" s="57" t="s">
        <v>333</v>
      </c>
      <c r="C5" s="57" t="n">
        <v>1</v>
      </c>
      <c r="D5" s="57" t="s">
        <v>422</v>
      </c>
      <c r="E5" s="58" t="n">
        <v>109</v>
      </c>
      <c r="F5" s="59" t="s">
        <v>424</v>
      </c>
      <c r="G5" s="58" t="n">
        <v>3</v>
      </c>
      <c r="H5" s="58" t="n">
        <v>0</v>
      </c>
      <c r="I5" s="58" t="n">
        <v>2</v>
      </c>
      <c r="J5" s="58" t="n">
        <v>0</v>
      </c>
      <c r="K5" s="58" t="n">
        <v>2</v>
      </c>
    </row>
    <row r="6" customFormat="false" ht="16" hidden="false" customHeight="false" outlineLevel="0" collapsed="false">
      <c r="A6" s="65" t="n">
        <v>3</v>
      </c>
      <c r="B6" s="57" t="s">
        <v>333</v>
      </c>
      <c r="C6" s="57" t="n">
        <v>9</v>
      </c>
      <c r="D6" s="57" t="s">
        <v>335</v>
      </c>
      <c r="E6" s="58" t="n">
        <v>49</v>
      </c>
      <c r="F6" s="59" t="s">
        <v>425</v>
      </c>
      <c r="G6" s="58" t="n">
        <v>3</v>
      </c>
      <c r="H6" s="58" t="n">
        <v>0</v>
      </c>
      <c r="I6" s="58" t="n">
        <v>0</v>
      </c>
      <c r="J6" s="58" t="n">
        <v>0</v>
      </c>
      <c r="K6" s="58" t="n">
        <v>3</v>
      </c>
    </row>
    <row r="7" customFormat="false" ht="16" hidden="false" customHeight="false" outlineLevel="0" collapsed="false">
      <c r="A7" s="65" t="n">
        <v>4</v>
      </c>
      <c r="B7" s="57" t="s">
        <v>333</v>
      </c>
      <c r="C7" s="57" t="n">
        <v>9</v>
      </c>
      <c r="D7" s="57" t="s">
        <v>335</v>
      </c>
      <c r="E7" s="58" t="n">
        <v>120</v>
      </c>
      <c r="F7" s="59" t="s">
        <v>426</v>
      </c>
      <c r="G7" s="58" t="n">
        <v>8</v>
      </c>
      <c r="H7" s="58" t="n">
        <v>0</v>
      </c>
      <c r="I7" s="58" t="n">
        <v>4</v>
      </c>
      <c r="J7" s="58" t="n">
        <v>2</v>
      </c>
      <c r="K7" s="58" t="n">
        <v>2</v>
      </c>
    </row>
    <row r="8" customFormat="false" ht="16" hidden="false" customHeight="false" outlineLevel="0" collapsed="false">
      <c r="A8" s="65" t="n">
        <v>5</v>
      </c>
      <c r="B8" s="57" t="s">
        <v>333</v>
      </c>
      <c r="C8" s="57" t="n">
        <v>9</v>
      </c>
      <c r="D8" s="57" t="s">
        <v>337</v>
      </c>
      <c r="E8" s="58" t="n">
        <v>30</v>
      </c>
      <c r="F8" s="59" t="s">
        <v>427</v>
      </c>
      <c r="G8" s="58" t="n">
        <v>2</v>
      </c>
      <c r="H8" s="58" t="n">
        <v>0</v>
      </c>
      <c r="I8" s="58" t="n">
        <v>0</v>
      </c>
      <c r="J8" s="58" t="n">
        <v>0</v>
      </c>
      <c r="K8" s="58" t="n">
        <v>2</v>
      </c>
    </row>
    <row r="9" customFormat="false" ht="16" hidden="false" customHeight="false" outlineLevel="0" collapsed="false">
      <c r="A9" s="65" t="n">
        <v>6</v>
      </c>
      <c r="B9" s="57" t="s">
        <v>333</v>
      </c>
      <c r="C9" s="57" t="n">
        <v>9</v>
      </c>
      <c r="D9" s="57" t="s">
        <v>337</v>
      </c>
      <c r="E9" s="58" t="n">
        <v>68</v>
      </c>
      <c r="F9" s="59" t="s">
        <v>428</v>
      </c>
      <c r="G9" s="58" t="n">
        <v>4</v>
      </c>
      <c r="H9" s="58" t="n">
        <v>0</v>
      </c>
      <c r="I9" s="58" t="n">
        <v>1</v>
      </c>
      <c r="J9" s="58" t="n">
        <v>1</v>
      </c>
      <c r="K9" s="58" t="n">
        <v>3</v>
      </c>
    </row>
    <row r="10" customFormat="false" ht="16" hidden="false" customHeight="false" outlineLevel="0" collapsed="false">
      <c r="A10" s="65" t="n">
        <v>7</v>
      </c>
      <c r="B10" s="57" t="s">
        <v>333</v>
      </c>
      <c r="C10" s="57" t="n">
        <v>9</v>
      </c>
      <c r="D10" s="57" t="s">
        <v>337</v>
      </c>
      <c r="E10" s="58" t="n">
        <v>38</v>
      </c>
      <c r="F10" s="59" t="s">
        <v>429</v>
      </c>
      <c r="G10" s="58" t="n">
        <v>5</v>
      </c>
      <c r="H10" s="58" t="n">
        <v>0</v>
      </c>
      <c r="I10" s="58" t="n">
        <v>2</v>
      </c>
      <c r="J10" s="58" t="n">
        <v>1</v>
      </c>
      <c r="K10" s="58" t="n">
        <v>3</v>
      </c>
    </row>
    <row r="11" customFormat="false" ht="16" hidden="false" customHeight="false" outlineLevel="0" collapsed="false">
      <c r="A11" s="65" t="n">
        <v>8</v>
      </c>
      <c r="B11" s="57" t="s">
        <v>333</v>
      </c>
      <c r="C11" s="57" t="n">
        <v>9</v>
      </c>
      <c r="D11" s="57" t="s">
        <v>337</v>
      </c>
      <c r="E11" s="58" t="n">
        <v>122</v>
      </c>
      <c r="F11" s="59" t="s">
        <v>430</v>
      </c>
      <c r="G11" s="58" t="n">
        <v>3</v>
      </c>
      <c r="H11" s="58" t="n">
        <v>0</v>
      </c>
      <c r="I11" s="58" t="n">
        <v>1</v>
      </c>
      <c r="J11" s="58" t="n">
        <v>0</v>
      </c>
      <c r="K11" s="58" t="n">
        <v>3</v>
      </c>
    </row>
    <row r="12" customFormat="false" ht="16" hidden="false" customHeight="false" outlineLevel="0" collapsed="false">
      <c r="A12" s="65" t="n">
        <v>9</v>
      </c>
      <c r="B12" s="57" t="s">
        <v>333</v>
      </c>
      <c r="C12" s="57" t="n">
        <v>9</v>
      </c>
      <c r="D12" s="57" t="s">
        <v>337</v>
      </c>
      <c r="E12" s="58" t="n">
        <v>75</v>
      </c>
      <c r="F12" s="59" t="s">
        <v>431</v>
      </c>
      <c r="G12" s="58" t="n">
        <v>4</v>
      </c>
      <c r="H12" s="58" t="n">
        <v>0</v>
      </c>
      <c r="I12" s="58" t="n">
        <v>3</v>
      </c>
      <c r="J12" s="58" t="n">
        <v>0</v>
      </c>
      <c r="K12" s="58" t="n">
        <v>2</v>
      </c>
    </row>
    <row r="13" customFormat="false" ht="16" hidden="false" customHeight="false" outlineLevel="0" collapsed="false">
      <c r="A13" s="65" t="n">
        <v>10</v>
      </c>
      <c r="B13" s="57" t="s">
        <v>333</v>
      </c>
      <c r="C13" s="57" t="n">
        <v>9</v>
      </c>
      <c r="D13" s="57" t="s">
        <v>337</v>
      </c>
      <c r="E13" s="58" t="n">
        <v>135</v>
      </c>
      <c r="F13" s="59" t="s">
        <v>432</v>
      </c>
      <c r="G13" s="58" t="n">
        <v>8</v>
      </c>
      <c r="H13" s="58" t="n">
        <v>1</v>
      </c>
      <c r="I13" s="58" t="n">
        <v>3</v>
      </c>
      <c r="J13" s="58" t="n">
        <v>1</v>
      </c>
      <c r="K13" s="58" t="n">
        <v>5</v>
      </c>
    </row>
    <row r="14" customFormat="false" ht="16" hidden="false" customHeight="false" outlineLevel="0" collapsed="false">
      <c r="A14" s="65" t="n">
        <v>1</v>
      </c>
      <c r="B14" s="57" t="s">
        <v>409</v>
      </c>
      <c r="C14" s="57" t="s">
        <v>433</v>
      </c>
      <c r="D14" s="57" t="s">
        <v>434</v>
      </c>
      <c r="E14" s="58" t="n">
        <v>125</v>
      </c>
      <c r="F14" s="59" t="s">
        <v>435</v>
      </c>
      <c r="G14" s="58" t="n">
        <v>12</v>
      </c>
      <c r="H14" s="58" t="n">
        <v>1</v>
      </c>
      <c r="I14" s="58" t="n">
        <v>2</v>
      </c>
      <c r="J14" s="58" t="n">
        <v>1</v>
      </c>
      <c r="K14" s="58" t="n">
        <v>11</v>
      </c>
    </row>
    <row r="15" customFormat="false" ht="16" hidden="false" customHeight="false" outlineLevel="0" collapsed="false">
      <c r="A15" s="65" t="n">
        <v>2</v>
      </c>
      <c r="B15" s="57" t="s">
        <v>409</v>
      </c>
      <c r="C15" s="57" t="s">
        <v>433</v>
      </c>
      <c r="D15" s="57" t="s">
        <v>434</v>
      </c>
      <c r="E15" s="58" t="n">
        <v>35</v>
      </c>
      <c r="F15" s="59" t="s">
        <v>436</v>
      </c>
      <c r="G15" s="58" t="n">
        <v>4</v>
      </c>
      <c r="H15" s="58" t="n">
        <v>2</v>
      </c>
      <c r="I15" s="58" t="n">
        <v>2</v>
      </c>
      <c r="J15" s="58" t="n">
        <v>0</v>
      </c>
      <c r="K15" s="58" t="n">
        <v>3</v>
      </c>
    </row>
    <row r="16" customFormat="false" ht="16" hidden="false" customHeight="false" outlineLevel="0" collapsed="false">
      <c r="A16" s="65" t="n">
        <v>3</v>
      </c>
      <c r="B16" s="57" t="s">
        <v>409</v>
      </c>
      <c r="C16" s="57" t="s">
        <v>433</v>
      </c>
      <c r="D16" s="57" t="s">
        <v>434</v>
      </c>
      <c r="E16" s="58" t="n">
        <v>81</v>
      </c>
      <c r="F16" s="59" t="s">
        <v>437</v>
      </c>
      <c r="G16" s="58" t="n">
        <v>7</v>
      </c>
      <c r="H16" s="58" t="n">
        <v>1</v>
      </c>
      <c r="I16" s="58" t="n">
        <v>0</v>
      </c>
      <c r="J16" s="58" t="n">
        <v>6</v>
      </c>
      <c r="K16" s="58" t="n">
        <v>2</v>
      </c>
    </row>
    <row r="18" customFormat="false" ht="16" hidden="false" customHeight="false" outlineLevel="0" collapsed="false">
      <c r="A18" s="57"/>
    </row>
  </sheetData>
  <mergeCells count="1">
    <mergeCell ref="G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6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A45" activeCellId="0" sqref="A45"/>
    </sheetView>
  </sheetViews>
  <sheetFormatPr defaultColWidth="8.82421875" defaultRowHeight="16" zeroHeight="false" outlineLevelRow="0" outlineLevelCol="0"/>
  <cols>
    <col collapsed="false" customWidth="true" hidden="false" outlineLevel="0" max="1" min="1" style="51" width="20.5"/>
    <col collapsed="false" customWidth="true" hidden="false" outlineLevel="0" max="2" min="2" style="51" width="24.82"/>
    <col collapsed="false" customWidth="true" hidden="false" outlineLevel="0" max="3" min="3" style="51" width="17.49"/>
    <col collapsed="false" customWidth="true" hidden="false" outlineLevel="0" max="4" min="4" style="51" width="14.33"/>
    <col collapsed="false" customWidth="false" hidden="false" outlineLevel="0" max="5" min="5" style="51" width="8.82"/>
    <col collapsed="false" customWidth="true" hidden="false" outlineLevel="0" max="7" min="6" style="51" width="18.49"/>
    <col collapsed="false" customWidth="false" hidden="false" outlineLevel="0" max="8" min="8" style="51" width="8.82"/>
    <col collapsed="false" customWidth="true" hidden="false" outlineLevel="0" max="9" min="9" style="51" width="26.32"/>
    <col collapsed="false" customWidth="false" hidden="false" outlineLevel="0" max="257" min="10" style="51" width="8.82"/>
  </cols>
  <sheetData>
    <row r="1" customFormat="false" ht="20" hidden="false" customHeight="false" outlineLevel="0" collapsed="false">
      <c r="A1" s="52" t="s">
        <v>438</v>
      </c>
    </row>
    <row r="2" customFormat="false" ht="49" hidden="false" customHeight="false" outlineLevel="0" collapsed="false">
      <c r="A2" s="66" t="s">
        <v>439</v>
      </c>
      <c r="B2" s="67" t="s">
        <v>440</v>
      </c>
      <c r="C2" s="67" t="s">
        <v>441</v>
      </c>
      <c r="D2" s="67" t="s">
        <v>442</v>
      </c>
      <c r="E2" s="67" t="s">
        <v>443</v>
      </c>
      <c r="F2" s="67" t="s">
        <v>444</v>
      </c>
      <c r="G2" s="68" t="s">
        <v>445</v>
      </c>
      <c r="H2" s="68" t="s">
        <v>440</v>
      </c>
      <c r="I2" s="67" t="s">
        <v>441</v>
      </c>
    </row>
    <row r="3" customFormat="false" ht="20" hidden="false" customHeight="true" outlineLevel="0" collapsed="false">
      <c r="A3" s="69" t="s">
        <v>446</v>
      </c>
      <c r="B3" s="69" t="s">
        <v>447</v>
      </c>
      <c r="C3" s="69" t="s">
        <v>448</v>
      </c>
      <c r="D3" s="70" t="s">
        <v>449</v>
      </c>
      <c r="E3" s="71" t="s">
        <v>450</v>
      </c>
      <c r="F3" s="69" t="s">
        <v>451</v>
      </c>
      <c r="G3" s="72" t="s">
        <v>449</v>
      </c>
      <c r="H3" s="73" t="s">
        <v>451</v>
      </c>
      <c r="I3" s="72" t="s">
        <v>452</v>
      </c>
    </row>
    <row r="4" customFormat="false" ht="17" hidden="false" customHeight="false" outlineLevel="0" collapsed="false">
      <c r="A4" s="69"/>
      <c r="B4" s="69"/>
      <c r="C4" s="69"/>
      <c r="D4" s="70"/>
      <c r="E4" s="71" t="s">
        <v>453</v>
      </c>
      <c r="F4" s="69" t="s">
        <v>404</v>
      </c>
      <c r="G4" s="72" t="s">
        <v>449</v>
      </c>
      <c r="H4" s="73" t="s">
        <v>451</v>
      </c>
      <c r="I4" s="72" t="s">
        <v>404</v>
      </c>
    </row>
    <row r="5" customFormat="false" ht="20" hidden="false" customHeight="false" outlineLevel="0" collapsed="false">
      <c r="A5" s="69"/>
      <c r="B5" s="69"/>
      <c r="C5" s="69"/>
      <c r="D5" s="70"/>
      <c r="E5" s="71" t="s">
        <v>454</v>
      </c>
      <c r="F5" s="69" t="s">
        <v>451</v>
      </c>
      <c r="G5" s="72" t="s">
        <v>449</v>
      </c>
      <c r="H5" s="73" t="s">
        <v>451</v>
      </c>
      <c r="I5" s="72" t="s">
        <v>452</v>
      </c>
    </row>
    <row r="6" customFormat="false" ht="20" hidden="false" customHeight="false" outlineLevel="0" collapsed="false">
      <c r="A6" s="69"/>
      <c r="B6" s="69"/>
      <c r="C6" s="69"/>
      <c r="D6" s="70"/>
      <c r="E6" s="71" t="s">
        <v>455</v>
      </c>
      <c r="F6" s="69" t="s">
        <v>451</v>
      </c>
      <c r="G6" s="72" t="s">
        <v>449</v>
      </c>
      <c r="H6" s="73" t="s">
        <v>451</v>
      </c>
      <c r="I6" s="72" t="s">
        <v>452</v>
      </c>
    </row>
    <row r="7" customFormat="false" ht="17" hidden="false" customHeight="false" outlineLevel="0" collapsed="false">
      <c r="A7" s="69"/>
      <c r="B7" s="69"/>
      <c r="C7" s="69"/>
      <c r="D7" s="70"/>
      <c r="E7" s="71" t="s">
        <v>456</v>
      </c>
      <c r="F7" s="69" t="s">
        <v>404</v>
      </c>
      <c r="G7" s="72" t="s">
        <v>449</v>
      </c>
      <c r="H7" s="73" t="s">
        <v>451</v>
      </c>
      <c r="I7" s="72" t="s">
        <v>404</v>
      </c>
    </row>
    <row r="8" customFormat="false" ht="20" hidden="false" customHeight="false" outlineLevel="0" collapsed="false">
      <c r="A8" s="69"/>
      <c r="B8" s="69"/>
      <c r="C8" s="69"/>
      <c r="D8" s="70"/>
      <c r="E8" s="71" t="s">
        <v>457</v>
      </c>
      <c r="F8" s="69" t="s">
        <v>451</v>
      </c>
      <c r="G8" s="72" t="s">
        <v>449</v>
      </c>
      <c r="H8" s="73" t="s">
        <v>451</v>
      </c>
      <c r="I8" s="72" t="s">
        <v>452</v>
      </c>
    </row>
    <row r="9" customFormat="false" ht="17" hidden="false" customHeight="false" outlineLevel="0" collapsed="false">
      <c r="A9" s="69"/>
      <c r="B9" s="69"/>
      <c r="C9" s="69"/>
      <c r="D9" s="70"/>
      <c r="E9" s="71" t="s">
        <v>458</v>
      </c>
      <c r="F9" s="69" t="s">
        <v>404</v>
      </c>
      <c r="G9" s="72" t="s">
        <v>449</v>
      </c>
      <c r="H9" s="73" t="s">
        <v>451</v>
      </c>
      <c r="I9" s="72" t="s">
        <v>404</v>
      </c>
    </row>
    <row r="10" customFormat="false" ht="17" hidden="false" customHeight="false" outlineLevel="0" collapsed="false">
      <c r="A10" s="69"/>
      <c r="B10" s="69"/>
      <c r="C10" s="69"/>
      <c r="D10" s="70"/>
      <c r="E10" s="71" t="s">
        <v>459</v>
      </c>
      <c r="F10" s="69" t="s">
        <v>404</v>
      </c>
      <c r="G10" s="72" t="s">
        <v>449</v>
      </c>
      <c r="H10" s="73" t="s">
        <v>451</v>
      </c>
      <c r="I10" s="72" t="s">
        <v>404</v>
      </c>
    </row>
    <row r="11" customFormat="false" ht="20" hidden="false" customHeight="false" outlineLevel="0" collapsed="false">
      <c r="A11" s="69"/>
      <c r="B11" s="69"/>
      <c r="C11" s="69"/>
      <c r="D11" s="70"/>
      <c r="E11" s="71" t="s">
        <v>460</v>
      </c>
      <c r="F11" s="69" t="s">
        <v>451</v>
      </c>
      <c r="G11" s="72" t="s">
        <v>449</v>
      </c>
      <c r="H11" s="73" t="s">
        <v>451</v>
      </c>
      <c r="I11" s="72" t="s">
        <v>452</v>
      </c>
    </row>
    <row r="12" customFormat="false" ht="20" hidden="false" customHeight="false" outlineLevel="0" collapsed="false">
      <c r="A12" s="69"/>
      <c r="B12" s="69"/>
      <c r="C12" s="69"/>
      <c r="D12" s="70"/>
      <c r="E12" s="71" t="s">
        <v>461</v>
      </c>
      <c r="F12" s="69" t="s">
        <v>451</v>
      </c>
      <c r="G12" s="72" t="s">
        <v>449</v>
      </c>
      <c r="H12" s="73" t="s">
        <v>451</v>
      </c>
      <c r="I12" s="72" t="s">
        <v>452</v>
      </c>
    </row>
    <row r="13" customFormat="false" ht="20" hidden="false" customHeight="false" outlineLevel="0" collapsed="false">
      <c r="A13" s="69"/>
      <c r="B13" s="69"/>
      <c r="C13" s="69"/>
      <c r="D13" s="70"/>
      <c r="E13" s="71" t="s">
        <v>462</v>
      </c>
      <c r="F13" s="69" t="s">
        <v>451</v>
      </c>
      <c r="G13" s="72" t="s">
        <v>449</v>
      </c>
      <c r="H13" s="73" t="s">
        <v>451</v>
      </c>
      <c r="I13" s="72" t="s">
        <v>452</v>
      </c>
    </row>
    <row r="14" customFormat="false" ht="20" hidden="false" customHeight="false" outlineLevel="0" collapsed="false">
      <c r="A14" s="69"/>
      <c r="B14" s="69"/>
      <c r="C14" s="69"/>
      <c r="D14" s="70"/>
      <c r="E14" s="71" t="s">
        <v>463</v>
      </c>
      <c r="F14" s="69" t="s">
        <v>451</v>
      </c>
      <c r="G14" s="72" t="s">
        <v>449</v>
      </c>
      <c r="H14" s="73" t="s">
        <v>451</v>
      </c>
      <c r="I14" s="72" t="s">
        <v>452</v>
      </c>
    </row>
    <row r="15" customFormat="false" ht="20" hidden="false" customHeight="false" outlineLevel="0" collapsed="false">
      <c r="A15" s="69"/>
      <c r="B15" s="69"/>
      <c r="C15" s="69"/>
      <c r="D15" s="70"/>
      <c r="E15" s="71" t="s">
        <v>464</v>
      </c>
      <c r="F15" s="69" t="s">
        <v>451</v>
      </c>
      <c r="G15" s="72" t="s">
        <v>449</v>
      </c>
      <c r="H15" s="73" t="s">
        <v>451</v>
      </c>
      <c r="I15" s="72" t="s">
        <v>452</v>
      </c>
    </row>
    <row r="16" customFormat="false" ht="17" hidden="false" customHeight="false" outlineLevel="0" collapsed="false">
      <c r="A16" s="69"/>
      <c r="B16" s="69"/>
      <c r="C16" s="69"/>
      <c r="D16" s="70"/>
      <c r="E16" s="71" t="s">
        <v>465</v>
      </c>
      <c r="F16" s="69" t="s">
        <v>404</v>
      </c>
      <c r="G16" s="72" t="s">
        <v>449</v>
      </c>
      <c r="H16" s="73" t="s">
        <v>451</v>
      </c>
      <c r="I16" s="72" t="s">
        <v>404</v>
      </c>
    </row>
    <row r="17" customFormat="false" ht="17" hidden="false" customHeight="false" outlineLevel="0" collapsed="false">
      <c r="A17" s="69"/>
      <c r="B17" s="69"/>
      <c r="C17" s="69"/>
      <c r="D17" s="70"/>
      <c r="E17" s="71" t="s">
        <v>466</v>
      </c>
      <c r="F17" s="69" t="s">
        <v>404</v>
      </c>
      <c r="G17" s="72" t="s">
        <v>449</v>
      </c>
      <c r="H17" s="73" t="s">
        <v>451</v>
      </c>
      <c r="I17" s="72" t="s">
        <v>404</v>
      </c>
    </row>
    <row r="18" customFormat="false" ht="20" hidden="false" customHeight="false" outlineLevel="0" collapsed="false">
      <c r="A18" s="69"/>
      <c r="B18" s="69"/>
      <c r="C18" s="69"/>
      <c r="D18" s="70"/>
      <c r="E18" s="71" t="s">
        <v>467</v>
      </c>
      <c r="F18" s="69" t="s">
        <v>451</v>
      </c>
      <c r="G18" s="72" t="s">
        <v>449</v>
      </c>
      <c r="H18" s="73" t="s">
        <v>451</v>
      </c>
      <c r="I18" s="72" t="s">
        <v>452</v>
      </c>
    </row>
    <row r="19" customFormat="false" ht="20" hidden="false" customHeight="false" outlineLevel="0" collapsed="false">
      <c r="A19" s="69"/>
      <c r="B19" s="69"/>
      <c r="C19" s="69"/>
      <c r="D19" s="70"/>
      <c r="E19" s="71" t="s">
        <v>468</v>
      </c>
      <c r="F19" s="69" t="s">
        <v>451</v>
      </c>
      <c r="G19" s="72" t="s">
        <v>449</v>
      </c>
      <c r="H19" s="73" t="s">
        <v>451</v>
      </c>
      <c r="I19" s="72" t="s">
        <v>452</v>
      </c>
    </row>
    <row r="20" customFormat="false" ht="17" hidden="false" customHeight="false" outlineLevel="0" collapsed="false">
      <c r="A20" s="69"/>
      <c r="B20" s="69"/>
      <c r="C20" s="69"/>
      <c r="D20" s="70"/>
      <c r="E20" s="71" t="s">
        <v>469</v>
      </c>
      <c r="F20" s="69" t="s">
        <v>404</v>
      </c>
      <c r="G20" s="72" t="s">
        <v>449</v>
      </c>
      <c r="H20" s="73" t="s">
        <v>451</v>
      </c>
      <c r="I20" s="72" t="s">
        <v>404</v>
      </c>
    </row>
    <row r="21" customFormat="false" ht="17" hidden="false" customHeight="true" outlineLevel="0" collapsed="false">
      <c r="A21" s="69" t="s">
        <v>470</v>
      </c>
      <c r="B21" s="69" t="s">
        <v>471</v>
      </c>
      <c r="C21" s="69" t="s">
        <v>472</v>
      </c>
      <c r="D21" s="70" t="s">
        <v>449</v>
      </c>
      <c r="E21" s="71" t="s">
        <v>473</v>
      </c>
      <c r="F21" s="69" t="s">
        <v>404</v>
      </c>
      <c r="G21" s="72" t="s">
        <v>449</v>
      </c>
      <c r="H21" s="73" t="s">
        <v>451</v>
      </c>
      <c r="I21" s="72" t="s">
        <v>404</v>
      </c>
    </row>
    <row r="22" customFormat="false" ht="20" hidden="false" customHeight="false" outlineLevel="0" collapsed="false">
      <c r="A22" s="69"/>
      <c r="B22" s="69"/>
      <c r="C22" s="69"/>
      <c r="D22" s="70"/>
      <c r="E22" s="71" t="s">
        <v>474</v>
      </c>
      <c r="F22" s="69" t="s">
        <v>451</v>
      </c>
      <c r="G22" s="72" t="s">
        <v>449</v>
      </c>
      <c r="H22" s="73" t="s">
        <v>451</v>
      </c>
      <c r="I22" s="72" t="s">
        <v>452</v>
      </c>
    </row>
    <row r="23" customFormat="false" ht="20" hidden="false" customHeight="false" outlineLevel="0" collapsed="false">
      <c r="A23" s="69"/>
      <c r="B23" s="69"/>
      <c r="C23" s="69"/>
      <c r="D23" s="70"/>
      <c r="E23" s="71" t="s">
        <v>475</v>
      </c>
      <c r="F23" s="69" t="s">
        <v>451</v>
      </c>
      <c r="G23" s="72" t="s">
        <v>449</v>
      </c>
      <c r="H23" s="73" t="s">
        <v>451</v>
      </c>
      <c r="I23" s="72" t="s">
        <v>452</v>
      </c>
    </row>
    <row r="24" customFormat="false" ht="20" hidden="false" customHeight="false" outlineLevel="0" collapsed="false">
      <c r="A24" s="69"/>
      <c r="B24" s="69"/>
      <c r="C24" s="69"/>
      <c r="D24" s="70"/>
      <c r="E24" s="71" t="s">
        <v>476</v>
      </c>
      <c r="F24" s="69" t="s">
        <v>451</v>
      </c>
      <c r="G24" s="72" t="s">
        <v>449</v>
      </c>
      <c r="H24" s="73" t="s">
        <v>451</v>
      </c>
      <c r="I24" s="72" t="s">
        <v>452</v>
      </c>
    </row>
    <row r="25" customFormat="false" ht="17" hidden="false" customHeight="false" outlineLevel="0" collapsed="false">
      <c r="A25" s="69"/>
      <c r="B25" s="69"/>
      <c r="C25" s="69"/>
      <c r="D25" s="70"/>
      <c r="E25" s="71" t="s">
        <v>477</v>
      </c>
      <c r="F25" s="69" t="s">
        <v>447</v>
      </c>
      <c r="G25" s="72" t="s">
        <v>449</v>
      </c>
      <c r="H25" s="73" t="s">
        <v>451</v>
      </c>
      <c r="I25" s="72" t="s">
        <v>447</v>
      </c>
    </row>
    <row r="26" customFormat="false" ht="17" hidden="false" customHeight="false" outlineLevel="0" collapsed="false">
      <c r="A26" s="69"/>
      <c r="B26" s="69"/>
      <c r="C26" s="69"/>
      <c r="D26" s="70"/>
      <c r="E26" s="71" t="s">
        <v>478</v>
      </c>
      <c r="F26" s="69" t="s">
        <v>447</v>
      </c>
      <c r="G26" s="72" t="s">
        <v>449</v>
      </c>
      <c r="H26" s="73" t="s">
        <v>451</v>
      </c>
      <c r="I26" s="72" t="s">
        <v>447</v>
      </c>
    </row>
    <row r="27" customFormat="false" ht="20" hidden="false" customHeight="false" outlineLevel="0" collapsed="false">
      <c r="A27" s="72" t="s">
        <v>479</v>
      </c>
      <c r="B27" s="72" t="s">
        <v>471</v>
      </c>
      <c r="C27" s="69" t="s">
        <v>472</v>
      </c>
      <c r="D27" s="72" t="s">
        <v>480</v>
      </c>
      <c r="E27" s="71" t="s">
        <v>407</v>
      </c>
      <c r="F27" s="72" t="s">
        <v>407</v>
      </c>
      <c r="G27" s="69" t="s">
        <v>407</v>
      </c>
      <c r="H27" s="73" t="s">
        <v>407</v>
      </c>
      <c r="I27" s="72" t="s">
        <v>407</v>
      </c>
    </row>
    <row r="28" customFormat="false" ht="16.25" hidden="false" customHeight="true" outlineLevel="0" collapsed="false">
      <c r="A28" s="69" t="s">
        <v>481</v>
      </c>
      <c r="B28" s="69" t="s">
        <v>471</v>
      </c>
      <c r="C28" s="69" t="s">
        <v>404</v>
      </c>
      <c r="D28" s="70" t="s">
        <v>480</v>
      </c>
      <c r="E28" s="71" t="s">
        <v>482</v>
      </c>
      <c r="F28" s="72" t="s">
        <v>404</v>
      </c>
      <c r="G28" s="69" t="s">
        <v>449</v>
      </c>
      <c r="H28" s="61" t="s">
        <v>451</v>
      </c>
      <c r="I28" s="72" t="s">
        <v>404</v>
      </c>
    </row>
    <row r="29" customFormat="false" ht="17" hidden="false" customHeight="false" outlineLevel="0" collapsed="false">
      <c r="A29" s="69"/>
      <c r="B29" s="69"/>
      <c r="C29" s="69"/>
      <c r="D29" s="70"/>
      <c r="E29" s="71" t="s">
        <v>483</v>
      </c>
      <c r="F29" s="72" t="s">
        <v>404</v>
      </c>
      <c r="G29" s="69" t="s">
        <v>449</v>
      </c>
      <c r="H29" s="61" t="s">
        <v>451</v>
      </c>
      <c r="I29" s="72" t="s">
        <v>404</v>
      </c>
    </row>
    <row r="30" customFormat="false" ht="17" hidden="false" customHeight="false" outlineLevel="0" collapsed="false">
      <c r="A30" s="69"/>
      <c r="B30" s="69"/>
      <c r="C30" s="69"/>
      <c r="D30" s="70"/>
      <c r="E30" s="71" t="s">
        <v>484</v>
      </c>
      <c r="F30" s="72" t="s">
        <v>404</v>
      </c>
      <c r="G30" s="69" t="s">
        <v>449</v>
      </c>
      <c r="H30" s="61" t="s">
        <v>451</v>
      </c>
      <c r="I30" s="72" t="s">
        <v>404</v>
      </c>
    </row>
    <row r="31" customFormat="false" ht="17" hidden="false" customHeight="false" outlineLevel="0" collapsed="false">
      <c r="A31" s="69"/>
      <c r="B31" s="69"/>
      <c r="C31" s="69"/>
      <c r="D31" s="70"/>
      <c r="E31" s="71" t="s">
        <v>485</v>
      </c>
      <c r="F31" s="72" t="s">
        <v>404</v>
      </c>
      <c r="G31" s="69" t="s">
        <v>449</v>
      </c>
      <c r="H31" s="61" t="s">
        <v>451</v>
      </c>
      <c r="I31" s="72" t="s">
        <v>404</v>
      </c>
    </row>
    <row r="32" customFormat="false" ht="17" hidden="false" customHeight="false" outlineLevel="0" collapsed="false">
      <c r="A32" s="69"/>
      <c r="B32" s="69"/>
      <c r="C32" s="69"/>
      <c r="D32" s="70"/>
      <c r="E32" s="71" t="s">
        <v>486</v>
      </c>
      <c r="F32" s="72" t="s">
        <v>404</v>
      </c>
      <c r="G32" s="69" t="s">
        <v>449</v>
      </c>
      <c r="H32" s="61" t="s">
        <v>451</v>
      </c>
      <c r="I32" s="72" t="s">
        <v>404</v>
      </c>
    </row>
    <row r="33" customFormat="false" ht="17" hidden="false" customHeight="false" outlineLevel="0" collapsed="false">
      <c r="A33" s="69"/>
      <c r="B33" s="69"/>
      <c r="C33" s="69"/>
      <c r="D33" s="70"/>
      <c r="E33" s="71" t="s">
        <v>487</v>
      </c>
      <c r="F33" s="72" t="s">
        <v>447</v>
      </c>
      <c r="G33" s="69" t="s">
        <v>449</v>
      </c>
      <c r="H33" s="61" t="s">
        <v>451</v>
      </c>
      <c r="I33" s="72" t="s">
        <v>488</v>
      </c>
    </row>
    <row r="34" customFormat="false" ht="17" hidden="false" customHeight="false" outlineLevel="0" collapsed="false">
      <c r="A34" s="69"/>
      <c r="B34" s="69"/>
      <c r="C34" s="69"/>
      <c r="D34" s="70"/>
      <c r="E34" s="71" t="s">
        <v>489</v>
      </c>
      <c r="F34" s="72" t="s">
        <v>404</v>
      </c>
      <c r="G34" s="69" t="s">
        <v>449</v>
      </c>
      <c r="H34" s="61" t="s">
        <v>451</v>
      </c>
      <c r="I34" s="72" t="s">
        <v>404</v>
      </c>
    </row>
    <row r="35" customFormat="false" ht="17" hidden="false" customHeight="false" outlineLevel="0" collapsed="false">
      <c r="A35" s="69"/>
      <c r="B35" s="69"/>
      <c r="C35" s="69"/>
      <c r="D35" s="70"/>
      <c r="E35" s="71" t="s">
        <v>490</v>
      </c>
      <c r="F35" s="72" t="s">
        <v>404</v>
      </c>
      <c r="G35" s="69" t="s">
        <v>449</v>
      </c>
      <c r="H35" s="61" t="s">
        <v>451</v>
      </c>
      <c r="I35" s="72" t="s">
        <v>404</v>
      </c>
    </row>
    <row r="36" customFormat="false" ht="17" hidden="false" customHeight="false" outlineLevel="0" collapsed="false">
      <c r="A36" s="69"/>
      <c r="B36" s="69"/>
      <c r="C36" s="69"/>
      <c r="D36" s="70"/>
      <c r="E36" s="71" t="s">
        <v>491</v>
      </c>
      <c r="F36" s="72" t="s">
        <v>404</v>
      </c>
      <c r="G36" s="69" t="s">
        <v>449</v>
      </c>
      <c r="H36" s="61" t="s">
        <v>451</v>
      </c>
      <c r="I36" s="72" t="s">
        <v>404</v>
      </c>
    </row>
    <row r="37" customFormat="false" ht="16.25" hidden="false" customHeight="true" outlineLevel="0" collapsed="false">
      <c r="A37" s="69" t="s">
        <v>492</v>
      </c>
      <c r="B37" s="69" t="s">
        <v>471</v>
      </c>
      <c r="C37" s="69" t="s">
        <v>451</v>
      </c>
      <c r="D37" s="70"/>
      <c r="E37" s="71" t="s">
        <v>493</v>
      </c>
      <c r="F37" s="72" t="s">
        <v>447</v>
      </c>
      <c r="G37" s="69" t="s">
        <v>494</v>
      </c>
      <c r="H37" s="61" t="s">
        <v>451</v>
      </c>
      <c r="I37" s="72" t="s">
        <v>447</v>
      </c>
    </row>
    <row r="38" customFormat="false" ht="16.25" hidden="false" customHeight="true" outlineLevel="0" collapsed="false">
      <c r="A38" s="69"/>
      <c r="B38" s="69"/>
      <c r="C38" s="69"/>
      <c r="D38" s="70"/>
      <c r="E38" s="71" t="s">
        <v>495</v>
      </c>
      <c r="F38" s="72" t="s">
        <v>447</v>
      </c>
      <c r="G38" s="69" t="s">
        <v>496</v>
      </c>
      <c r="H38" s="61" t="s">
        <v>451</v>
      </c>
      <c r="I38" s="72" t="s">
        <v>447</v>
      </c>
    </row>
    <row r="39" customFormat="false" ht="16.25" hidden="false" customHeight="true" outlineLevel="0" collapsed="false">
      <c r="A39" s="69"/>
      <c r="B39" s="69"/>
      <c r="C39" s="69"/>
      <c r="D39" s="70"/>
      <c r="E39" s="71" t="s">
        <v>497</v>
      </c>
      <c r="F39" s="72" t="s">
        <v>447</v>
      </c>
      <c r="G39" s="69" t="s">
        <v>498</v>
      </c>
      <c r="H39" s="61" t="s">
        <v>451</v>
      </c>
      <c r="I39" s="72" t="s">
        <v>447</v>
      </c>
    </row>
    <row r="40" customFormat="false" ht="16.25" hidden="false" customHeight="true" outlineLevel="0" collapsed="false">
      <c r="A40" s="69"/>
      <c r="B40" s="69"/>
      <c r="C40" s="69"/>
      <c r="D40" s="70"/>
      <c r="E40" s="71" t="s">
        <v>499</v>
      </c>
      <c r="F40" s="72" t="s">
        <v>447</v>
      </c>
      <c r="G40" s="69" t="s">
        <v>496</v>
      </c>
      <c r="H40" s="61" t="s">
        <v>451</v>
      </c>
      <c r="I40" s="72" t="s">
        <v>447</v>
      </c>
    </row>
    <row r="41" customFormat="false" ht="16.25" hidden="false" customHeight="true" outlineLevel="0" collapsed="false">
      <c r="A41" s="69"/>
      <c r="B41" s="69"/>
      <c r="C41" s="69"/>
      <c r="D41" s="70"/>
      <c r="E41" s="71" t="s">
        <v>500</v>
      </c>
      <c r="F41" s="72" t="s">
        <v>447</v>
      </c>
      <c r="G41" s="69" t="s">
        <v>501</v>
      </c>
      <c r="H41" s="61" t="s">
        <v>451</v>
      </c>
      <c r="I41" s="72" t="s">
        <v>447</v>
      </c>
    </row>
    <row r="42" customFormat="false" ht="18" hidden="false" customHeight="true" outlineLevel="0" collapsed="false">
      <c r="A42" s="69"/>
      <c r="B42" s="69"/>
      <c r="C42" s="69"/>
      <c r="D42" s="70"/>
      <c r="E42" s="71" t="s">
        <v>502</v>
      </c>
      <c r="F42" s="72" t="s">
        <v>451</v>
      </c>
      <c r="G42" s="69" t="s">
        <v>503</v>
      </c>
      <c r="H42" s="61" t="s">
        <v>451</v>
      </c>
      <c r="I42" s="72" t="s">
        <v>504</v>
      </c>
    </row>
    <row r="43" customFormat="false" ht="16.25" hidden="false" customHeight="true" outlineLevel="0" collapsed="false">
      <c r="A43" s="69"/>
      <c r="B43" s="69"/>
      <c r="C43" s="69"/>
      <c r="D43" s="70"/>
      <c r="E43" s="71" t="s">
        <v>505</v>
      </c>
      <c r="F43" s="72" t="s">
        <v>447</v>
      </c>
      <c r="G43" s="69" t="s">
        <v>506</v>
      </c>
      <c r="H43" s="61" t="s">
        <v>451</v>
      </c>
      <c r="I43" s="72" t="s">
        <v>447</v>
      </c>
    </row>
    <row r="44" customFormat="false" ht="16" hidden="false" customHeight="false" outlineLevel="0" collapsed="false">
      <c r="G44" s="74"/>
    </row>
    <row r="45" customFormat="false" ht="16" hidden="false" customHeight="false" outlineLevel="0" collapsed="false">
      <c r="A45" s="75"/>
    </row>
    <row r="46" customFormat="false" ht="16" hidden="false" customHeight="false" outlineLevel="0" collapsed="false">
      <c r="A46" s="57"/>
    </row>
  </sheetData>
  <mergeCells count="16">
    <mergeCell ref="A3:A20"/>
    <mergeCell ref="B3:B20"/>
    <mergeCell ref="C3:C20"/>
    <mergeCell ref="D3:D20"/>
    <mergeCell ref="A21:A26"/>
    <mergeCell ref="B21:B26"/>
    <mergeCell ref="C21:C26"/>
    <mergeCell ref="D21:D26"/>
    <mergeCell ref="A28:A36"/>
    <mergeCell ref="B28:B36"/>
    <mergeCell ref="C28:C36"/>
    <mergeCell ref="D28:D36"/>
    <mergeCell ref="A37:A43"/>
    <mergeCell ref="B37:B43"/>
    <mergeCell ref="C37:C43"/>
    <mergeCell ref="D37:D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D2"/>
    </sheetView>
  </sheetViews>
  <sheetFormatPr defaultColWidth="9.15625" defaultRowHeight="16" zeroHeight="false" outlineLevelRow="0" outlineLevelCol="0"/>
  <cols>
    <col collapsed="false" customWidth="true" hidden="false" outlineLevel="0" max="1" min="1" style="51" width="21.99"/>
    <col collapsed="false" customWidth="true" hidden="false" outlineLevel="0" max="2" min="2" style="51" width="61.33"/>
    <col collapsed="false" customWidth="true" hidden="false" outlineLevel="0" max="3" min="3" style="51" width="35.32"/>
    <col collapsed="false" customWidth="true" hidden="false" outlineLevel="0" max="4" min="4" style="51" width="23.82"/>
    <col collapsed="false" customWidth="false" hidden="false" outlineLevel="0" max="257" min="5" style="51" width="9.15"/>
  </cols>
  <sheetData>
    <row r="1" customFormat="false" ht="16" hidden="false" customHeight="false" outlineLevel="0" collapsed="false">
      <c r="A1" s="76" t="s">
        <v>507</v>
      </c>
    </row>
    <row r="2" customFormat="false" ht="16" hidden="false" customHeight="false" outlineLevel="0" collapsed="false">
      <c r="A2" s="51" t="s">
        <v>381</v>
      </c>
      <c r="B2" s="51" t="s">
        <v>508</v>
      </c>
      <c r="C2" s="51" t="s">
        <v>509</v>
      </c>
      <c r="D2" s="51" t="s">
        <v>510</v>
      </c>
    </row>
    <row r="3" customFormat="false" ht="19" hidden="false" customHeight="false" outlineLevel="0" collapsed="false">
      <c r="A3" s="77" t="s">
        <v>389</v>
      </c>
      <c r="B3" s="51" t="s">
        <v>511</v>
      </c>
      <c r="C3" s="51" t="s">
        <v>512</v>
      </c>
      <c r="D3" s="51" t="s">
        <v>513</v>
      </c>
    </row>
    <row r="4" customFormat="false" ht="19" hidden="false" customHeight="false" outlineLevel="0" collapsed="false">
      <c r="A4" s="77"/>
      <c r="B4" s="51" t="s">
        <v>514</v>
      </c>
      <c r="C4" s="51" t="s">
        <v>515</v>
      </c>
      <c r="D4" s="51" t="s">
        <v>516</v>
      </c>
    </row>
    <row r="5" customFormat="false" ht="19" hidden="false" customHeight="false" outlineLevel="0" collapsed="false">
      <c r="A5" s="77"/>
      <c r="B5" s="51" t="s">
        <v>514</v>
      </c>
      <c r="C5" s="51" t="s">
        <v>517</v>
      </c>
      <c r="D5" s="51" t="s">
        <v>518</v>
      </c>
    </row>
    <row r="6" customFormat="false" ht="19" hidden="false" customHeight="false" outlineLevel="0" collapsed="false">
      <c r="A6" s="77" t="s">
        <v>390</v>
      </c>
      <c r="B6" s="51" t="s">
        <v>519</v>
      </c>
      <c r="C6" s="51" t="s">
        <v>520</v>
      </c>
      <c r="D6" s="51" t="s">
        <v>521</v>
      </c>
    </row>
    <row r="7" customFormat="false" ht="19" hidden="false" customHeight="false" outlineLevel="0" collapsed="false">
      <c r="A7" s="77"/>
      <c r="B7" s="51" t="s">
        <v>522</v>
      </c>
      <c r="C7" s="51" t="s">
        <v>523</v>
      </c>
      <c r="D7" s="51" t="s">
        <v>524</v>
      </c>
    </row>
    <row r="8" customFormat="false" ht="19" hidden="false" customHeight="false" outlineLevel="0" collapsed="false">
      <c r="A8" s="77"/>
      <c r="B8" s="51" t="s">
        <v>522</v>
      </c>
      <c r="C8" s="51" t="s">
        <v>525</v>
      </c>
      <c r="D8" s="51" t="s">
        <v>526</v>
      </c>
    </row>
    <row r="9" customFormat="false" ht="19" hidden="false" customHeight="false" outlineLevel="0" collapsed="false">
      <c r="A9" s="77" t="s">
        <v>391</v>
      </c>
      <c r="B9" s="51" t="s">
        <v>527</v>
      </c>
      <c r="C9" s="51" t="s">
        <v>528</v>
      </c>
      <c r="D9" s="51" t="s">
        <v>529</v>
      </c>
    </row>
    <row r="10" customFormat="false" ht="19" hidden="false" customHeight="false" outlineLevel="0" collapsed="false">
      <c r="A10" s="77"/>
      <c r="B10" s="51" t="s">
        <v>530</v>
      </c>
      <c r="C10" s="51" t="s">
        <v>531</v>
      </c>
      <c r="D10" s="51" t="s">
        <v>532</v>
      </c>
    </row>
    <row r="11" customFormat="false" ht="19" hidden="false" customHeight="false" outlineLevel="0" collapsed="false">
      <c r="A11" s="51" t="s">
        <v>393</v>
      </c>
      <c r="B11" s="51" t="s">
        <v>533</v>
      </c>
      <c r="C11" s="51" t="s">
        <v>534</v>
      </c>
      <c r="D11" s="51" t="s">
        <v>535</v>
      </c>
    </row>
    <row r="12" customFormat="false" ht="19" hidden="false" customHeight="false" outlineLevel="0" collapsed="false">
      <c r="A12" s="51" t="s">
        <v>394</v>
      </c>
      <c r="B12" s="51" t="s">
        <v>536</v>
      </c>
      <c r="C12" s="51" t="s">
        <v>537</v>
      </c>
      <c r="D12" s="51" t="s">
        <v>538</v>
      </c>
    </row>
    <row r="13" customFormat="false" ht="19" hidden="false" customHeight="false" outlineLevel="0" collapsed="false">
      <c r="A13" s="51" t="s">
        <v>395</v>
      </c>
      <c r="B13" s="51" t="s">
        <v>539</v>
      </c>
      <c r="C13" s="57" t="s">
        <v>540</v>
      </c>
      <c r="D13" s="51" t="s">
        <v>541</v>
      </c>
    </row>
  </sheetData>
  <mergeCells count="3">
    <mergeCell ref="A3:A5"/>
    <mergeCell ref="A6:A8"/>
    <mergeCell ref="A9:A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30T11:47:15Z</dcterms:created>
  <dc:creator>Skevoulla Christou</dc:creator>
  <dc:description/>
  <dc:language>en-US</dc:language>
  <cp:lastModifiedBy>Lydia Teboul</cp:lastModifiedBy>
  <dcterms:modified xsi:type="dcterms:W3CDTF">2018-05-03T09:25:00Z</dcterms:modified>
  <cp:revision>0</cp:revision>
  <dc:subject/>
  <dc:title/>
</cp:coreProperties>
</file>